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pazicky\Desktop\SlyD_manuscript\EPISA_analysis\"/>
    </mc:Choice>
  </mc:AlternateContent>
  <bookViews>
    <workbookView xWindow="0" yWindow="0" windowWidth="9096" windowHeight="5976" activeTab="1"/>
  </bookViews>
  <sheets>
    <sheet name="IF" sheetId="1" r:id="rId1"/>
    <sheet name="FKBP" sheetId="3" r:id="rId2"/>
  </sheets>
  <calcPr calcId="162913"/>
</workbook>
</file>

<file path=xl/calcChain.xml><?xml version="1.0" encoding="utf-8"?>
<calcChain xmlns="http://schemas.openxmlformats.org/spreadsheetml/2006/main">
  <c r="S140" i="1" l="1"/>
  <c r="S115" i="1"/>
  <c r="R79" i="3"/>
</calcChain>
</file>

<file path=xl/sharedStrings.xml><?xml version="1.0" encoding="utf-8"?>
<sst xmlns="http://schemas.openxmlformats.org/spreadsheetml/2006/main" count="1763" uniqueCount="633">
  <si>
    <t>4odk</t>
  </si>
  <si>
    <t>H-bonds</t>
  </si>
  <si>
    <t>  Structure 1  </t>
  </si>
  <si>
    <t> Dist. [Å] </t>
  </si>
  <si>
    <t>  Structure 2  </t>
  </si>
  <si>
    <t> A:TYR  92[ N  ] </t>
  </si>
  <si>
    <t> C:GLU  17[ O  ] </t>
  </si>
  <si>
    <t> A:HIS 155[ NE2] </t>
  </si>
  <si>
    <t> B:TYR   9[ O  ] </t>
  </si>
  <si>
    <t> A:MET 101[ SD ] </t>
  </si>
  <si>
    <t> C:TYR  13[ OH ] </t>
  </si>
  <si>
    <t> A:TYR  13[ OH ] </t>
  </si>
  <si>
    <t> A:ALA  78[ O  ] </t>
  </si>
  <si>
    <t> C:TYR  16[ N  ] </t>
  </si>
  <si>
    <t> A:ILE  37[ N  ] </t>
  </si>
  <si>
    <t> B:PRO  10[ O  ] </t>
  </si>
  <si>
    <t> A:TYR  92[ O  ] </t>
  </si>
  <si>
    <t> C:GLU  17[ N  ]</t>
  </si>
  <si>
    <t> A:TYR  63[ OH ] </t>
  </si>
  <si>
    <t> B:HIS  11[ O  ] </t>
  </si>
  <si>
    <t> Structure 2 </t>
  </si>
  <si>
    <t> HSDC </t>
  </si>
  <si>
    <t> ASA </t>
  </si>
  <si>
    <t> BSA </t>
  </si>
  <si>
    <t> ΔiG </t>
  </si>
  <si>
    <t> C:HIS  11    </t>
  </si>
  <si>
    <t>    </t>
  </si>
  <si>
    <t> ## </t>
  </si>
  <si>
    <t> C:TYR  13    </t>
  </si>
  <si>
    <t>H   </t>
  </si>
  <si>
    <t> B:TYR   9    </t>
  </si>
  <si>
    <t> C:ASN  14    </t>
  </si>
  <si>
    <t> B:PRO  10    </t>
  </si>
  <si>
    <t> C:ASN  15    </t>
  </si>
  <si>
    <t> B:HIS  11    </t>
  </si>
  <si>
    <t> C:TYR  16    </t>
  </si>
  <si>
    <t> C:GLU  17    </t>
  </si>
  <si>
    <t> C:GLY  18    </t>
  </si>
  <si>
    <t>4odl</t>
  </si>
  <si>
    <t>## </t>
  </si>
  <si>
    <t> 1 </t>
  </si>
  <si>
    <t> 2.70 </t>
  </si>
  <si>
    <t> B:MET   8[ O  ] </t>
  </si>
  <si>
    <t> 2 </t>
  </si>
  <si>
    <t> 3.22 </t>
  </si>
  <si>
    <t> B:LYS   9[ O  ] </t>
  </si>
  <si>
    <t> 3 </t>
  </si>
  <si>
    <t> 3.35 </t>
  </si>
  <si>
    <t> B:PHE  11[ O  ] </t>
  </si>
  <si>
    <t> 4 </t>
  </si>
  <si>
    <t> A:HIS 119[ NE2] </t>
  </si>
  <si>
    <t> 2.69 </t>
  </si>
  <si>
    <t> 5 </t>
  </si>
  <si>
    <t> A:GLU  60[ OE2] </t>
  </si>
  <si>
    <t> 3.34 </t>
  </si>
  <si>
    <t> B:ARG   2[ NH2] </t>
  </si>
  <si>
    <t> 6 </t>
  </si>
  <si>
    <t> A:GLU  60[ O  ] </t>
  </si>
  <si>
    <t> 2.91 </t>
  </si>
  <si>
    <t> B:TRP   4[ NE1] </t>
  </si>
  <si>
    <t> 7 </t>
  </si>
  <si>
    <t> A:ASN  35[ O  ] </t>
  </si>
  <si>
    <t> 2.98 </t>
  </si>
  <si>
    <t> B:LYS   9[ N  ] </t>
  </si>
  <si>
    <t> 8 </t>
  </si>
  <si>
    <t> A:SER  28[ O  ] </t>
  </si>
  <si>
    <t> 2.59 </t>
  </si>
  <si>
    <t> B:LYS   9[ NZ ] </t>
  </si>
  <si>
    <t> 9 </t>
  </si>
  <si>
    <t> 3.10 </t>
  </si>
  <si>
    <t> B:PHE  11[ N  ] </t>
  </si>
  <si>
    <t> 10 </t>
  </si>
  <si>
    <t> A:TYR  92[ OH ] </t>
  </si>
  <si>
    <t> 3.73 </t>
  </si>
  <si>
    <t> B:ALA  15[ N  ]</t>
  </si>
  <si>
    <t> B:ARG   2[ NH2]</t>
  </si>
  <si>
    <t>Structure 1</t>
  </si>
  <si>
    <t>Structure 2</t>
  </si>
  <si>
    <t>Selection range</t>
  </si>
  <si>
    <t>A</t>
  </si>
  <si>
    <t>C</t>
  </si>
  <si>
    <t> class</t>
  </si>
  <si>
    <t>Protein</t>
  </si>
  <si>
    <t> symmetry operation</t>
  </si>
  <si>
    <t>x,y,z</t>
  </si>
  <si>
    <t>,,</t>
  </si>
  <si>
    <t> symmetry ID</t>
  </si>
  <si>
    <t>1_555</t>
  </si>
  <si>
    <t>0_555</t>
  </si>
  <si>
    <t>Number of atoms</t>
  </si>
  <si>
    <t> interface</t>
  </si>
  <si>
    <t> surface</t>
  </si>
  <si>
    <t> total</t>
  </si>
  <si>
    <t>Number of residues</t>
  </si>
  <si>
    <t>Solvent-accessible area, Å</t>
  </si>
  <si>
    <t>Solvation energy, kcal/mol</t>
  </si>
  <si>
    <t> isolated structure</t>
  </si>
  <si>
    <t> gain on complex formation</t>
  </si>
  <si>
    <t> average gain</t>
  </si>
  <si>
    <t> P-value</t>
  </si>
  <si>
    <t>Interface summary</t>
  </si>
  <si>
    <t> 2.82 </t>
  </si>
  <si>
    <t> 3.52 </t>
  </si>
  <si>
    <t> 2.81 </t>
  </si>
  <si>
    <t> 2.88 </t>
  </si>
  <si>
    <t> A:GLN  94[ N  ] </t>
  </si>
  <si>
    <t> 3.03 </t>
  </si>
  <si>
    <t> C:ILE  12[ O  ] </t>
  </si>
  <si>
    <t> A:GLN  94[ O  ] </t>
  </si>
  <si>
    <t> 3.15 </t>
  </si>
  <si>
    <t> C:ILE  12[ N  ] </t>
  </si>
  <si>
    <t> 3.61 </t>
  </si>
  <si>
    <t> C:ALA  15[ N  ] </t>
  </si>
  <si>
    <t> 196.86 </t>
  </si>
  <si>
    <r>
      <t>       9.52</t>
    </r>
    <r>
      <rPr>
        <sz val="10"/>
        <color rgb="FF000000"/>
        <rFont val="Arial"/>
        <family val="2"/>
      </rPr>
      <t>  |         </t>
    </r>
  </si>
  <si>
    <t>  -0.11 </t>
  </si>
  <si>
    <t> C:LYS  12    </t>
  </si>
  <si>
    <t> 193.47 </t>
  </si>
  <si>
    <r>
      <t>       0.00</t>
    </r>
    <r>
      <rPr>
        <sz val="10"/>
        <color rgb="FF000000"/>
        <rFont val="Arial"/>
        <family val="2"/>
      </rPr>
      <t>  </t>
    </r>
  </si>
  <si>
    <t>  0.00 </t>
  </si>
  <si>
    <t> 140.77 </t>
  </si>
  <si>
    <r>
      <t>      95.30</t>
    </r>
    <r>
      <rPr>
        <sz val="10"/>
        <color rgb="FF000000"/>
        <rFont val="Arial"/>
        <family val="2"/>
      </rPr>
      <t>  |||||||   </t>
    </r>
  </si>
  <si>
    <t>  0.53 </t>
  </si>
  <si>
    <t> 147.07 </t>
  </si>
  <si>
    <r>
      <t>      10.73</t>
    </r>
    <r>
      <rPr>
        <sz val="10"/>
        <color rgb="FF000000"/>
        <rFont val="Arial"/>
        <family val="2"/>
      </rPr>
      <t>  |         </t>
    </r>
  </si>
  <si>
    <t>  -0.12 </t>
  </si>
  <si>
    <t> 126.80 </t>
  </si>
  <si>
    <r>
      <t>      29.77</t>
    </r>
    <r>
      <rPr>
        <sz val="10"/>
        <color rgb="FF000000"/>
        <rFont val="Arial"/>
        <family val="2"/>
      </rPr>
      <t>  |||       </t>
    </r>
  </si>
  <si>
    <t>  -0.30 </t>
  </si>
  <si>
    <t> 181.04 </t>
  </si>
  <si>
    <r>
      <t>    168.41</t>
    </r>
    <r>
      <rPr>
        <sz val="10"/>
        <color rgb="FF000000"/>
        <rFont val="Arial"/>
        <family val="2"/>
      </rPr>
      <t>  ||||||||||</t>
    </r>
  </si>
  <si>
    <t>  1.39 </t>
  </si>
  <si>
    <t> 170.76 </t>
  </si>
  <si>
    <r>
      <t>      85.88</t>
    </r>
    <r>
      <rPr>
        <sz val="10"/>
        <color rgb="FF000000"/>
        <rFont val="Arial"/>
        <family val="2"/>
      </rPr>
      <t>  ||||||    </t>
    </r>
  </si>
  <si>
    <t>  -0.27 </t>
  </si>
  <si>
    <t> 130.18 </t>
  </si>
  <si>
    <r>
      <t>      52.67</t>
    </r>
    <r>
      <rPr>
        <sz val="10"/>
        <color rgb="FF000000"/>
        <rFont val="Arial"/>
        <family val="2"/>
      </rPr>
      <t>  |||||     </t>
    </r>
  </si>
  <si>
    <t>  0.19</t>
  </si>
  <si>
    <t>Pep-Int</t>
  </si>
  <si>
    <t> C:LYS   7    </t>
  </si>
  <si>
    <t> 150.32 </t>
  </si>
  <si>
    <r>
      <t>      29.58</t>
    </r>
    <r>
      <rPr>
        <sz val="10"/>
        <color rgb="FF000000"/>
        <rFont val="Arial"/>
        <family val="2"/>
      </rPr>
      <t>  ||        </t>
    </r>
  </si>
  <si>
    <t> C:MET   8    </t>
  </si>
  <si>
    <t> 154.15 </t>
  </si>
  <si>
    <r>
      <t>      21.93</t>
    </r>
    <r>
      <rPr>
        <sz val="10"/>
        <color rgb="FF000000"/>
        <rFont val="Arial"/>
        <family val="2"/>
      </rPr>
      <t>  ||        </t>
    </r>
  </si>
  <si>
    <t>  0.37 </t>
  </si>
  <si>
    <t> C:LYS   9    </t>
  </si>
  <si>
    <t> 178.63 </t>
  </si>
  <si>
    <r>
      <t>       2.59</t>
    </r>
    <r>
      <rPr>
        <sz val="10"/>
        <color rgb="FF000000"/>
        <rFont val="Arial"/>
        <family val="2"/>
      </rPr>
      <t>  |         </t>
    </r>
  </si>
  <si>
    <t> C:PRO  10    </t>
  </si>
  <si>
    <t> 101.01 </t>
  </si>
  <si>
    <r>
      <t>      89.16</t>
    </r>
    <r>
      <rPr>
        <sz val="10"/>
        <color rgb="FF000000"/>
        <rFont val="Arial"/>
        <family val="2"/>
      </rPr>
      <t>  ||||||||| </t>
    </r>
  </si>
  <si>
    <t>  1.23 </t>
  </si>
  <si>
    <t> C:PHE  11    </t>
  </si>
  <si>
    <t> 186.81 </t>
  </si>
  <si>
    <r>
      <t>      82.13</t>
    </r>
    <r>
      <rPr>
        <sz val="10"/>
        <color rgb="FF000000"/>
        <rFont val="Arial"/>
        <family val="2"/>
      </rPr>
      <t>  |||||     </t>
    </r>
  </si>
  <si>
    <t>  1.31 </t>
  </si>
  <si>
    <t> C:ILE  12    </t>
  </si>
  <si>
    <t> 132.10 </t>
  </si>
  <si>
    <r>
      <t>      62.61</t>
    </r>
    <r>
      <rPr>
        <sz val="10"/>
        <color rgb="FF000000"/>
        <rFont val="Arial"/>
        <family val="2"/>
      </rPr>
      <t>  |||||     </t>
    </r>
  </si>
  <si>
    <t>  0.39 </t>
  </si>
  <si>
    <t> C:PHE  13    </t>
  </si>
  <si>
    <t> 154.36 </t>
  </si>
  <si>
    <r>
      <t>    147.99</t>
    </r>
    <r>
      <rPr>
        <sz val="10"/>
        <color rgb="FF000000"/>
        <rFont val="Arial"/>
        <family val="2"/>
      </rPr>
      <t>  ||||||||||</t>
    </r>
  </si>
  <si>
    <t>  2.26 </t>
  </si>
  <si>
    <t> C:GLY  14    </t>
  </si>
  <si>
    <t>  50.43 </t>
  </si>
  <si>
    <r>
      <t>      14.79</t>
    </r>
    <r>
      <rPr>
        <sz val="10"/>
        <color rgb="FF000000"/>
        <rFont val="Arial"/>
        <family val="2"/>
      </rPr>
      <t>  |||       </t>
    </r>
  </si>
  <si>
    <t>  0.21 </t>
  </si>
  <si>
    <t> C:ALA  15    </t>
  </si>
  <si>
    <t> 130.63 </t>
  </si>
  <si>
    <r>
      <t>      31.80</t>
    </r>
    <r>
      <rPr>
        <sz val="10"/>
        <color rgb="FF000000"/>
        <rFont val="Arial"/>
        <family val="2"/>
      </rPr>
      <t>  |||       </t>
    </r>
  </si>
  <si>
    <t>  0.30 </t>
  </si>
  <si>
    <t>4odm</t>
  </si>
  <si>
    <t> 2.90 </t>
  </si>
  <si>
    <t> C:PHE  13[ O  ] </t>
  </si>
  <si>
    <t> C:PHE  11[ N  ] </t>
  </si>
  <si>
    <t> 2.97 </t>
  </si>
  <si>
    <t> 2.78 </t>
  </si>
  <si>
    <t> C:PHE  13[ N  ]</t>
  </si>
  <si>
    <t> C:PRO   6    </t>
  </si>
  <si>
    <t> 195.54 </t>
  </si>
  <si>
    <t> 185.01 </t>
  </si>
  <si>
    <r>
      <t>      29.82</t>
    </r>
    <r>
      <rPr>
        <sz val="10"/>
        <color rgb="FF000000"/>
        <rFont val="Arial"/>
        <family val="2"/>
      </rPr>
      <t>  ||        </t>
    </r>
  </si>
  <si>
    <t>  -0.63 </t>
  </si>
  <si>
    <t> 144.48 </t>
  </si>
  <si>
    <r>
      <t>      46.59</t>
    </r>
    <r>
      <rPr>
        <sz val="10"/>
        <color rgb="FF000000"/>
        <rFont val="Arial"/>
        <family val="2"/>
      </rPr>
      <t>  ||||      </t>
    </r>
  </si>
  <si>
    <t> 174.26 </t>
  </si>
  <si>
    <t>  92.14 </t>
  </si>
  <si>
    <r>
      <t>      43.67</t>
    </r>
    <r>
      <rPr>
        <sz val="10"/>
        <color rgb="FF000000"/>
        <rFont val="Arial"/>
        <family val="2"/>
      </rPr>
      <t>  |||||     </t>
    </r>
  </si>
  <si>
    <t>  0.70 </t>
  </si>
  <si>
    <t> 148.99 </t>
  </si>
  <si>
    <r>
      <t>      63.79</t>
    </r>
    <r>
      <rPr>
        <sz val="10"/>
        <color rgb="FF000000"/>
        <rFont val="Arial"/>
        <family val="2"/>
      </rPr>
      <t>  |||||     </t>
    </r>
  </si>
  <si>
    <t>  0.61 </t>
  </si>
  <si>
    <t> 134.85 </t>
  </si>
  <si>
    <r>
      <t>    134.35</t>
    </r>
    <r>
      <rPr>
        <sz val="10"/>
        <color rgb="FF000000"/>
        <rFont val="Arial"/>
        <family val="2"/>
      </rPr>
      <t>  ||||||||||</t>
    </r>
  </si>
  <si>
    <t>  1.74 </t>
  </si>
  <si>
    <t> 169.92 </t>
  </si>
  <si>
    <r>
      <t>    100.65</t>
    </r>
    <r>
      <rPr>
        <sz val="10"/>
        <color rgb="FF000000"/>
        <rFont val="Arial"/>
        <family val="2"/>
      </rPr>
      <t>  ||||||    </t>
    </r>
  </si>
  <si>
    <t>  0.85 </t>
  </si>
  <si>
    <t>  76.51 </t>
  </si>
  <si>
    <r>
      <t>      44.49</t>
    </r>
    <r>
      <rPr>
        <sz val="10"/>
        <color rgb="FF000000"/>
        <rFont val="Arial"/>
        <family val="2"/>
      </rPr>
      <t>  ||||||    </t>
    </r>
  </si>
  <si>
    <t>  0.24 </t>
  </si>
  <si>
    <t> 162.72 </t>
  </si>
  <si>
    <r>
      <t>       4.61</t>
    </r>
    <r>
      <rPr>
        <sz val="10"/>
        <color rgb="FF000000"/>
        <rFont val="Arial"/>
        <family val="2"/>
      </rPr>
      <t>  |         </t>
    </r>
  </si>
  <si>
    <t>  0.03 </t>
  </si>
  <si>
    <t>4odn</t>
  </si>
  <si>
    <t> A:GLN  72[ NE2] </t>
  </si>
  <si>
    <t> 2.99 </t>
  </si>
  <si>
    <t> C:PHE  11[ O  ] </t>
  </si>
  <si>
    <t> A:MET  96[ N  ] </t>
  </si>
  <si>
    <t> 3.16 </t>
  </si>
  <si>
    <t> C:LYS  18[ O  ] </t>
  </si>
  <si>
    <t> C:HIS  20[ O  ] </t>
  </si>
  <si>
    <t> A:GLU 112[ OE1] </t>
  </si>
  <si>
    <t> 3.37 </t>
  </si>
  <si>
    <t> C:ARG  16[ NH2] </t>
  </si>
  <si>
    <t> 2.79 </t>
  </si>
  <si>
    <t> C:HIS  20[ N  ] </t>
  </si>
  <si>
    <t> C:TYR  22[ N  ]</t>
  </si>
  <si>
    <t> C:ARG  16[ NH2]</t>
  </si>
  <si>
    <t>S-bridges</t>
  </si>
  <si>
    <t> 163.06 </t>
  </si>
  <si>
    <r>
      <t>      80.62</t>
    </r>
    <r>
      <rPr>
        <sz val="10"/>
        <color rgb="FF000000"/>
        <rFont val="Arial"/>
        <family val="2"/>
      </rPr>
      <t>  |||||     </t>
    </r>
  </si>
  <si>
    <t>  0.55 </t>
  </si>
  <si>
    <t> 162.53 </t>
  </si>
  <si>
    <r>
      <t>       7.49</t>
    </r>
    <r>
      <rPr>
        <sz val="10"/>
        <color rgb="FF000000"/>
        <rFont val="Arial"/>
        <family val="2"/>
      </rPr>
      <t>  |         </t>
    </r>
  </si>
  <si>
    <t>  -0.09 </t>
  </si>
  <si>
    <t> 187.11 </t>
  </si>
  <si>
    <t>  15.30 </t>
  </si>
  <si>
    <t>  46.48 </t>
  </si>
  <si>
    <r>
      <t>      42.68</t>
    </r>
    <r>
      <rPr>
        <sz val="10"/>
        <color rgb="FF000000"/>
        <rFont val="Arial"/>
        <family val="2"/>
      </rPr>
      <t>  ||||||||||</t>
    </r>
  </si>
  <si>
    <t>  0.58 </t>
  </si>
  <si>
    <t> C:ARG  16    </t>
  </si>
  <si>
    <t>HS  </t>
  </si>
  <si>
    <t> 234.36 </t>
  </si>
  <si>
    <r>
      <t>    104.64</t>
    </r>
    <r>
      <rPr>
        <sz val="10"/>
        <color rgb="FF000000"/>
        <rFont val="Arial"/>
        <family val="2"/>
      </rPr>
      <t>  |||||     </t>
    </r>
  </si>
  <si>
    <t>  -0.17 </t>
  </si>
  <si>
    <t> C:ASN  17    </t>
  </si>
  <si>
    <t> 135.56 </t>
  </si>
  <si>
    <r>
      <t>      15.42</t>
    </r>
    <r>
      <rPr>
        <sz val="10"/>
        <color rgb="FF000000"/>
        <rFont val="Arial"/>
        <family val="2"/>
      </rPr>
      <t>  ||        </t>
    </r>
  </si>
  <si>
    <t>  -0.18 </t>
  </si>
  <si>
    <t> C:LYS  18    </t>
  </si>
  <si>
    <t> 145.03 </t>
  </si>
  <si>
    <r>
      <t>      48.65</t>
    </r>
    <r>
      <rPr>
        <sz val="10"/>
        <color rgb="FF000000"/>
        <rFont val="Arial"/>
        <family val="2"/>
      </rPr>
      <t>  ||||      </t>
    </r>
  </si>
  <si>
    <t> C:VAL  19    </t>
  </si>
  <si>
    <t>  83.61 </t>
  </si>
  <si>
    <r>
      <t>      71.84</t>
    </r>
    <r>
      <rPr>
        <sz val="10"/>
        <color rgb="FF000000"/>
        <rFont val="Arial"/>
        <family val="2"/>
      </rPr>
      <t>  ||||||||| </t>
    </r>
  </si>
  <si>
    <t>  0.80 </t>
  </si>
  <si>
    <t> C:HIS  20    </t>
  </si>
  <si>
    <t> 153.73 </t>
  </si>
  <si>
    <r>
      <t>      70.96</t>
    </r>
    <r>
      <rPr>
        <sz val="10"/>
        <color rgb="FF000000"/>
        <rFont val="Arial"/>
        <family val="2"/>
      </rPr>
      <t>  |||||     </t>
    </r>
  </si>
  <si>
    <t>  0.52 </t>
  </si>
  <si>
    <t> 11 </t>
  </si>
  <si>
    <t> C:ILE  21    </t>
  </si>
  <si>
    <t> 158.64 </t>
  </si>
  <si>
    <r>
      <t>    146.65</t>
    </r>
    <r>
      <rPr>
        <sz val="10"/>
        <color rgb="FF000000"/>
        <rFont val="Arial"/>
        <family val="2"/>
      </rPr>
      <t>  ||||||||||</t>
    </r>
  </si>
  <si>
    <t>  1.85 </t>
  </si>
  <si>
    <t> 12 </t>
  </si>
  <si>
    <t> C:TYR  22    </t>
  </si>
  <si>
    <t> 234.71 </t>
  </si>
  <si>
    <r>
      <t>      91.65</t>
    </r>
    <r>
      <rPr>
        <sz val="10"/>
        <color rgb="FF000000"/>
        <rFont val="Arial"/>
        <family val="2"/>
      </rPr>
      <t>  ||||      </t>
    </r>
  </si>
  <si>
    <t>  0.87 </t>
  </si>
  <si>
    <t>B</t>
  </si>
  <si>
    <t> 3.49 </t>
  </si>
  <si>
    <t> 3.01 </t>
  </si>
  <si>
    <t> 3.67 </t>
  </si>
  <si>
    <t> B:HIS  11[ N  ]</t>
  </si>
  <si>
    <t> 246.08 </t>
  </si>
  <si>
    <r>
      <t>    161.49</t>
    </r>
    <r>
      <rPr>
        <sz val="10"/>
        <color rgb="FF000000"/>
        <rFont val="Arial"/>
        <family val="2"/>
      </rPr>
      <t>  |||||||   </t>
    </r>
  </si>
  <si>
    <t>  1.11 </t>
  </si>
  <si>
    <t> 136.49 </t>
  </si>
  <si>
    <r>
      <t>    136.32</t>
    </r>
    <r>
      <rPr>
        <sz val="10"/>
        <color rgb="FF000000"/>
        <rFont val="Arial"/>
        <family val="2"/>
      </rPr>
      <t>  ||||||||||</t>
    </r>
  </si>
  <si>
    <t>  1.49 </t>
  </si>
  <si>
    <t> 219.04 </t>
  </si>
  <si>
    <r>
      <t>    107.30</t>
    </r>
    <r>
      <rPr>
        <sz val="10"/>
        <color rgb="FF000000"/>
        <rFont val="Arial"/>
        <family val="2"/>
      </rPr>
      <t>  |||||     </t>
    </r>
  </si>
  <si>
    <t>  0.31</t>
  </si>
  <si>
    <t> B:THR   1    </t>
  </si>
  <si>
    <t> 164.08 </t>
  </si>
  <si>
    <t> B:ARG   2    </t>
  </si>
  <si>
    <t> 163.37 </t>
  </si>
  <si>
    <r>
      <t>      26.48</t>
    </r>
    <r>
      <rPr>
        <sz val="10"/>
        <color rgb="FF000000"/>
        <rFont val="Arial"/>
        <family val="2"/>
      </rPr>
      <t>  ||        </t>
    </r>
  </si>
  <si>
    <t>  -0.88 </t>
  </si>
  <si>
    <t> B:TYR   3    </t>
  </si>
  <si>
    <t> 174.45 </t>
  </si>
  <si>
    <t> B:TRP   4    </t>
  </si>
  <si>
    <t> 173.55 </t>
  </si>
  <si>
    <r>
      <t>    115.35</t>
    </r>
    <r>
      <rPr>
        <sz val="10"/>
        <color rgb="FF000000"/>
        <rFont val="Arial"/>
        <family val="2"/>
      </rPr>
      <t>  |||||||   </t>
    </r>
  </si>
  <si>
    <t>  1.30 </t>
  </si>
  <si>
    <t> B:ASN   5    </t>
  </si>
  <si>
    <t>  85.05 </t>
  </si>
  <si>
    <r>
      <t>       6.09</t>
    </r>
    <r>
      <rPr>
        <sz val="10"/>
        <color rgb="FF000000"/>
        <rFont val="Arial"/>
        <family val="2"/>
      </rPr>
      <t>  |         </t>
    </r>
  </si>
  <si>
    <t>  -0.06 </t>
  </si>
  <si>
    <t> B:PRO   6    </t>
  </si>
  <si>
    <t>  78.88 </t>
  </si>
  <si>
    <r>
      <t>      24.57</t>
    </r>
    <r>
      <rPr>
        <sz val="10"/>
        <color rgb="FF000000"/>
        <rFont val="Arial"/>
        <family val="2"/>
      </rPr>
      <t>  ||||      </t>
    </r>
  </si>
  <si>
    <t>  0.32 </t>
  </si>
  <si>
    <t> B:LYS   7    </t>
  </si>
  <si>
    <t>  97.62 </t>
  </si>
  <si>
    <t> B:MET   8    </t>
  </si>
  <si>
    <t> 113.08 </t>
  </si>
  <si>
    <r>
      <t>      93.92</t>
    </r>
    <r>
      <rPr>
        <sz val="10"/>
        <color rgb="FF000000"/>
        <rFont val="Arial"/>
        <family val="2"/>
      </rPr>
      <t>  ||||||||| </t>
    </r>
  </si>
  <si>
    <t>  2.31 </t>
  </si>
  <si>
    <t> B:LYS   9    </t>
  </si>
  <si>
    <t> 169.69 </t>
  </si>
  <si>
    <r>
      <t>    118.15</t>
    </r>
    <r>
      <rPr>
        <sz val="10"/>
        <color rgb="FF000000"/>
        <rFont val="Arial"/>
        <family val="2"/>
      </rPr>
      <t>  |||||||   </t>
    </r>
  </si>
  <si>
    <t> 136.98 </t>
  </si>
  <si>
    <r>
      <t>    108.67</t>
    </r>
    <r>
      <rPr>
        <sz val="10"/>
        <color rgb="FF000000"/>
        <rFont val="Arial"/>
        <family val="2"/>
      </rPr>
      <t>  ||||||||  </t>
    </r>
  </si>
  <si>
    <t>  1.69 </t>
  </si>
  <si>
    <t> B:PHE  11    </t>
  </si>
  <si>
    <t> 169.66 </t>
  </si>
  <si>
    <r>
      <t>      80.41</t>
    </r>
    <r>
      <rPr>
        <sz val="10"/>
        <color rgb="FF000000"/>
        <rFont val="Arial"/>
        <family val="2"/>
      </rPr>
      <t>  |||||     </t>
    </r>
  </si>
  <si>
    <t>  1.01 </t>
  </si>
  <si>
    <t> B:ILE  12    </t>
  </si>
  <si>
    <t>  85.80 </t>
  </si>
  <si>
    <r>
      <t>       1.84</t>
    </r>
    <r>
      <rPr>
        <sz val="10"/>
        <color rgb="FF000000"/>
        <rFont val="Arial"/>
        <family val="2"/>
      </rPr>
      <t>  |         </t>
    </r>
  </si>
  <si>
    <t>  -0.02 </t>
  </si>
  <si>
    <t> 13 </t>
  </si>
  <si>
    <t> B:PHE  13    </t>
  </si>
  <si>
    <t> 151.06 </t>
  </si>
  <si>
    <r>
      <t>    145.46</t>
    </r>
    <r>
      <rPr>
        <sz val="10"/>
        <color rgb="FF000000"/>
        <rFont val="Arial"/>
        <family val="2"/>
      </rPr>
      <t>  ||||||||||</t>
    </r>
  </si>
  <si>
    <t>  2.22 </t>
  </si>
  <si>
    <t> 14 </t>
  </si>
  <si>
    <t> B:GLY  14    </t>
  </si>
  <si>
    <t>  54.46 </t>
  </si>
  <si>
    <r>
      <t>      40.66</t>
    </r>
    <r>
      <rPr>
        <sz val="10"/>
        <color rgb="FF000000"/>
        <rFont val="Arial"/>
        <family val="2"/>
      </rPr>
      <t>  ||||||||  </t>
    </r>
  </si>
  <si>
    <t>  0.41 </t>
  </si>
  <si>
    <t> 15 </t>
  </si>
  <si>
    <t> B:ALA  15    </t>
  </si>
  <si>
    <t> 134.88 </t>
  </si>
  <si>
    <r>
      <t>      45.60</t>
    </r>
    <r>
      <rPr>
        <sz val="10"/>
        <color rgb="FF000000"/>
        <rFont val="Arial"/>
        <family val="2"/>
      </rPr>
      <t>  ||||      </t>
    </r>
  </si>
  <si>
    <t>  -0.23</t>
  </si>
  <si>
    <t> 2.75 </t>
  </si>
  <si>
    <t> 2.85 </t>
  </si>
  <si>
    <t> 3.24 </t>
  </si>
  <si>
    <t> 2.60 </t>
  </si>
  <si>
    <t> 2.89 </t>
  </si>
  <si>
    <t> 2.76 </t>
  </si>
  <si>
    <t> 2.84 </t>
  </si>
  <si>
    <t> B:PHE  11[ N  ]</t>
  </si>
  <si>
    <t> B:ALA   4    </t>
  </si>
  <si>
    <t> 141.20 </t>
  </si>
  <si>
    <r>
      <t>      54.62</t>
    </r>
    <r>
      <rPr>
        <sz val="10"/>
        <color rgb="FF000000"/>
        <rFont val="Arial"/>
        <family val="2"/>
      </rPr>
      <t>  ||||      </t>
    </r>
  </si>
  <si>
    <t>  0.45 </t>
  </si>
  <si>
    <t>  77.83 </t>
  </si>
  <si>
    <r>
      <t>       8.99</t>
    </r>
    <r>
      <rPr>
        <sz val="10"/>
        <color rgb="FF000000"/>
        <rFont val="Arial"/>
        <family val="2"/>
      </rPr>
      <t>  ||        </t>
    </r>
  </si>
  <si>
    <t>  85.62 </t>
  </si>
  <si>
    <r>
      <t>      28.66</t>
    </r>
    <r>
      <rPr>
        <sz val="10"/>
        <color rgb="FF000000"/>
        <rFont val="Arial"/>
        <family val="2"/>
      </rPr>
      <t>  ||||      </t>
    </r>
  </si>
  <si>
    <t>  0.40 </t>
  </si>
  <si>
    <t> 148.65 </t>
  </si>
  <si>
    <r>
      <t>       0.12</t>
    </r>
    <r>
      <rPr>
        <sz val="10"/>
        <color rgb="FF000000"/>
        <rFont val="Arial"/>
        <family val="2"/>
      </rPr>
      <t>  |         </t>
    </r>
  </si>
  <si>
    <t>  -0.00 </t>
  </si>
  <si>
    <t> 107.88 </t>
  </si>
  <si>
    <r>
      <t>      93.78</t>
    </r>
    <r>
      <rPr>
        <sz val="10"/>
        <color rgb="FF000000"/>
        <rFont val="Arial"/>
        <family val="2"/>
      </rPr>
      <t>  ||||||||| </t>
    </r>
  </si>
  <si>
    <t>  2.16 </t>
  </si>
  <si>
    <t> 167.61 </t>
  </si>
  <si>
    <r>
      <t>    118.19</t>
    </r>
    <r>
      <rPr>
        <sz val="10"/>
        <color rgb="FF000000"/>
        <rFont val="Arial"/>
        <family val="2"/>
      </rPr>
      <t>  ||||||||  </t>
    </r>
  </si>
  <si>
    <t>  -0.50 </t>
  </si>
  <si>
    <t> 137.54 </t>
  </si>
  <si>
    <r>
      <t>    122.64</t>
    </r>
    <r>
      <rPr>
        <sz val="10"/>
        <color rgb="FF000000"/>
        <rFont val="Arial"/>
        <family val="2"/>
      </rPr>
      <t>  ||||||||| </t>
    </r>
  </si>
  <si>
    <t>  1.63 </t>
  </si>
  <si>
    <t> 172.07 </t>
  </si>
  <si>
    <r>
      <t>    116.16</t>
    </r>
    <r>
      <rPr>
        <sz val="10"/>
        <color rgb="FF000000"/>
        <rFont val="Arial"/>
        <family val="2"/>
      </rPr>
      <t>  |||||||   </t>
    </r>
  </si>
  <si>
    <t> 107.57 </t>
  </si>
  <si>
    <t> 209.38 </t>
  </si>
  <si>
    <r>
      <t>    165.49</t>
    </r>
    <r>
      <rPr>
        <sz val="10"/>
        <color rgb="FF000000"/>
        <rFont val="Arial"/>
        <family val="2"/>
      </rPr>
      <t>  ||||||||  </t>
    </r>
  </si>
  <si>
    <t>  2.44 </t>
  </si>
  <si>
    <t>4odo</t>
  </si>
  <si>
    <t>[FK5]B:1</t>
  </si>
  <si>
    <t>Ligand</t>
  </si>
  <si>
    <t> 2.92 </t>
  </si>
  <si>
    <t> B:FK5   1[ O2 ] </t>
  </si>
  <si>
    <t> 2.73 </t>
  </si>
  <si>
    <t> B:FK5   1[ O3 ] </t>
  </si>
  <si>
    <t> 2.46 </t>
  </si>
  <si>
    <t> B:FK5   1[ O10] </t>
  </si>
  <si>
    <t> B:FK5   1    </t>
  </si>
  <si>
    <t> 952.12 </t>
  </si>
  <si>
    <r>
      <t>    450.71</t>
    </r>
    <r>
      <rPr>
        <sz val="10"/>
        <color rgb="FF000000"/>
        <rFont val="Arial"/>
        <family val="2"/>
      </rPr>
      <t>  |||||     </t>
    </r>
  </si>
  <si>
    <t>  -0.82 </t>
  </si>
  <si>
    <t>D</t>
  </si>
  <si>
    <t> D:LEU   0[ N  ] </t>
  </si>
  <si>
    <t> 3.31 </t>
  </si>
  <si>
    <t> D:PHE   2[ N  ] </t>
  </si>
  <si>
    <t> 2.74 </t>
  </si>
  <si>
    <t> D:ALA  -1[ O  ] </t>
  </si>
  <si>
    <t> 2.94 </t>
  </si>
  <si>
    <t> D:LEU   0[ O  ] </t>
  </si>
  <si>
    <t> 3.12 </t>
  </si>
  <si>
    <t> D:PHE   2[ O  ] </t>
  </si>
  <si>
    <t> Structure 1 </t>
  </si>
  <si>
    <t> D:ALA  -3    </t>
  </si>
  <si>
    <t> 126.03 </t>
  </si>
  <si>
    <r>
      <t>      39.23</t>
    </r>
    <r>
      <rPr>
        <sz val="10"/>
        <color rgb="FF000000"/>
        <rFont val="Arial"/>
        <family val="2"/>
      </rPr>
      <t>  ||||      </t>
    </r>
  </si>
  <si>
    <t> D:LYS  -2    </t>
  </si>
  <si>
    <t> 164.71 </t>
  </si>
  <si>
    <r>
      <t>      24.69</t>
    </r>
    <r>
      <rPr>
        <sz val="10"/>
        <color rgb="FF000000"/>
        <rFont val="Arial"/>
        <family val="2"/>
      </rPr>
      <t>  ||        </t>
    </r>
  </si>
  <si>
    <t> D:ALA  -1    </t>
  </si>
  <si>
    <t>  75.55 </t>
  </si>
  <si>
    <r>
      <t>      52.64</t>
    </r>
    <r>
      <rPr>
        <sz val="10"/>
        <color rgb="FF000000"/>
        <rFont val="Arial"/>
        <family val="2"/>
      </rPr>
      <t>  |||||||   </t>
    </r>
  </si>
  <si>
    <t>  0.65 </t>
  </si>
  <si>
    <t> D:LEU   0    </t>
  </si>
  <si>
    <t> 150.19 </t>
  </si>
  <si>
    <r>
      <t>    121.15</t>
    </r>
    <r>
      <rPr>
        <sz val="10"/>
        <color rgb="FF000000"/>
        <rFont val="Arial"/>
        <family val="2"/>
      </rPr>
      <t>  ||||||||| </t>
    </r>
  </si>
  <si>
    <t>  1.29 </t>
  </si>
  <si>
    <t> D:PRO   1    </t>
  </si>
  <si>
    <t> 132.42 </t>
  </si>
  <si>
    <r>
      <t>    132.42</t>
    </r>
    <r>
      <rPr>
        <sz val="10"/>
        <color rgb="FF000000"/>
        <rFont val="Arial"/>
        <family val="2"/>
      </rPr>
      <t>  ||||||||||</t>
    </r>
  </si>
  <si>
    <t>  1.65 </t>
  </si>
  <si>
    <t> D:PHE   2    </t>
  </si>
  <si>
    <t> 194.46 </t>
  </si>
  <si>
    <r>
      <t>    131.69</t>
    </r>
    <r>
      <rPr>
        <sz val="10"/>
        <color rgb="FF000000"/>
        <rFont val="Arial"/>
        <family val="2"/>
      </rPr>
      <t>  |||||||   </t>
    </r>
  </si>
  <si>
    <t> D:ALA   3    </t>
  </si>
  <si>
    <t>  78.24 </t>
  </si>
  <si>
    <r>
      <t>      11.83</t>
    </r>
    <r>
      <rPr>
        <sz val="10"/>
        <color rgb="FF000000"/>
        <rFont val="Arial"/>
        <family val="2"/>
      </rPr>
      <t>  ||        </t>
    </r>
  </si>
  <si>
    <t>  0.06</t>
  </si>
  <si>
    <t> B:LEU   9[ N  ] </t>
  </si>
  <si>
    <t> B:ALA  15[ N  ] </t>
  </si>
  <si>
    <t> 3.02 </t>
  </si>
  <si>
    <t> 2.61 </t>
  </si>
  <si>
    <t> B:LEU   9[ O  ] </t>
  </si>
  <si>
    <t> 3.25 </t>
  </si>
  <si>
    <t> 2.62 </t>
  </si>
  <si>
    <t> A:HIS 119[ NE2]</t>
  </si>
  <si>
    <t> 254.62 </t>
  </si>
  <si>
    <r>
      <t>      30.97</t>
    </r>
    <r>
      <rPr>
        <sz val="10"/>
        <color rgb="FF000000"/>
        <rFont val="Arial"/>
        <family val="2"/>
      </rPr>
      <t>  ||        </t>
    </r>
  </si>
  <si>
    <t>  -0.24 </t>
  </si>
  <si>
    <t> 183.01 </t>
  </si>
  <si>
    <r>
      <t>    115.99</t>
    </r>
    <r>
      <rPr>
        <sz val="10"/>
        <color rgb="FF000000"/>
        <rFont val="Arial"/>
        <family val="2"/>
      </rPr>
      <t>  |||||||   </t>
    </r>
  </si>
  <si>
    <t>  0.95 </t>
  </si>
  <si>
    <t>  91.41 </t>
  </si>
  <si>
    <r>
      <t>       1.34</t>
    </r>
    <r>
      <rPr>
        <sz val="10"/>
        <color rgb="FF000000"/>
        <rFont val="Arial"/>
        <family val="2"/>
      </rPr>
      <t>  |         </t>
    </r>
  </si>
  <si>
    <t>  0.02 </t>
  </si>
  <si>
    <t> 101.52 </t>
  </si>
  <si>
    <r>
      <t>      66.08</t>
    </r>
    <r>
      <rPr>
        <sz val="10"/>
        <color rgb="FF000000"/>
        <rFont val="Arial"/>
        <family val="2"/>
      </rPr>
      <t>  |||||||   </t>
    </r>
  </si>
  <si>
    <t>  -0.22 </t>
  </si>
  <si>
    <t> B:ALA   6    </t>
  </si>
  <si>
    <t>  33.74 </t>
  </si>
  <si>
    <r>
      <t>      20.99</t>
    </r>
    <r>
      <rPr>
        <sz val="10"/>
        <color rgb="FF000000"/>
        <rFont val="Arial"/>
        <family val="2"/>
      </rPr>
      <t>  |||||||   </t>
    </r>
  </si>
  <si>
    <t>  0.28 </t>
  </si>
  <si>
    <t> 141.80 </t>
  </si>
  <si>
    <r>
      <t>       3.67</t>
    </r>
    <r>
      <rPr>
        <sz val="10"/>
        <color rgb="FF000000"/>
        <rFont val="Arial"/>
        <family val="2"/>
      </rPr>
      <t>  |         </t>
    </r>
  </si>
  <si>
    <t>  -0.13 </t>
  </si>
  <si>
    <t> 106.70 </t>
  </si>
  <si>
    <r>
      <t>      92.75</t>
    </r>
    <r>
      <rPr>
        <sz val="10"/>
        <color rgb="FF000000"/>
        <rFont val="Arial"/>
        <family val="2"/>
      </rPr>
      <t>  ||||||||| </t>
    </r>
  </si>
  <si>
    <t>  2.25 </t>
  </si>
  <si>
    <t> B:LEU   9    </t>
  </si>
  <si>
    <t> 152.32 </t>
  </si>
  <si>
    <r>
      <t>    107.25</t>
    </r>
    <r>
      <rPr>
        <sz val="10"/>
        <color rgb="FF000000"/>
        <rFont val="Arial"/>
        <family val="2"/>
      </rPr>
      <t>  ||||||||  </t>
    </r>
  </si>
  <si>
    <t> 134.50 </t>
  </si>
  <si>
    <r>
      <t>    114.05</t>
    </r>
    <r>
      <rPr>
        <sz val="10"/>
        <color rgb="FF000000"/>
        <rFont val="Arial"/>
        <family val="2"/>
      </rPr>
      <t>  ||||||||| </t>
    </r>
  </si>
  <si>
    <t>  1.62 </t>
  </si>
  <si>
    <t> 200.05 </t>
  </si>
  <si>
    <r>
      <t>      90.82</t>
    </r>
    <r>
      <rPr>
        <sz val="10"/>
        <color rgb="FF000000"/>
        <rFont val="Arial"/>
        <family val="2"/>
      </rPr>
      <t>  |||||     </t>
    </r>
  </si>
  <si>
    <t>  0.90 </t>
  </si>
  <si>
    <t> B:ALA  12    </t>
  </si>
  <si>
    <t>  40.37 </t>
  </si>
  <si>
    <r>
      <t>       0.15</t>
    </r>
    <r>
      <rPr>
        <sz val="10"/>
        <color rgb="FF000000"/>
        <rFont val="Arial"/>
        <family val="2"/>
      </rPr>
      <t>  |         </t>
    </r>
  </si>
  <si>
    <t> 173.39 </t>
  </si>
  <si>
    <r>
      <t>    157.26</t>
    </r>
    <r>
      <rPr>
        <sz val="10"/>
        <color rgb="FF000000"/>
        <rFont val="Arial"/>
        <family val="2"/>
      </rPr>
      <t>  ||||||||||</t>
    </r>
  </si>
  <si>
    <t>  2.34 </t>
  </si>
  <si>
    <t>  49.69 </t>
  </si>
  <si>
    <r>
      <t>      30.96</t>
    </r>
    <r>
      <rPr>
        <sz val="10"/>
        <color rgb="FF000000"/>
        <rFont val="Arial"/>
        <family val="2"/>
      </rPr>
      <t>  |||||||   </t>
    </r>
  </si>
  <si>
    <t>  0.50 </t>
  </si>
  <si>
    <t> 155.39 </t>
  </si>
  <si>
    <r>
      <t>      23.84</t>
    </r>
    <r>
      <rPr>
        <sz val="10"/>
        <color rgb="FF000000"/>
        <rFont val="Arial"/>
        <family val="2"/>
      </rPr>
      <t>  ||        </t>
    </r>
  </si>
  <si>
    <t>  -0.19 </t>
  </si>
  <si>
    <t> 3.53 </t>
  </si>
  <si>
    <t> A:GLU  69[ OE2] </t>
  </si>
  <si>
    <t> 3.86 </t>
  </si>
  <si>
    <t> A:ASP  67[ OD2] </t>
  </si>
  <si>
    <t> 2.86 </t>
  </si>
  <si>
    <t> 2.95 </t>
  </si>
  <si>
    <t> 2.63 </t>
  </si>
  <si>
    <t> 3.08 </t>
  </si>
  <si>
    <t> 2.77 </t>
  </si>
  <si>
    <t> A:TYR  63[ OH ]</t>
  </si>
  <si>
    <t> A:ASP  67[ OD2]</t>
  </si>
  <si>
    <t> 2.83 </t>
  </si>
  <si>
    <t> 2.38 </t>
  </si>
  <si>
    <t> B:PHE  13[ O  ] </t>
  </si>
  <si>
    <t> 3.62 </t>
  </si>
  <si>
    <t> H-bonds</t>
  </si>
  <si>
    <t> 152.20 </t>
  </si>
  <si>
    <r>
      <t>      66.35</t>
    </r>
    <r>
      <rPr>
        <sz val="10"/>
        <color rgb="FF000000"/>
        <rFont val="Arial"/>
        <family val="2"/>
      </rPr>
      <t>  |||||     </t>
    </r>
  </si>
  <si>
    <t>  -0.38 </t>
  </si>
  <si>
    <t>  54.31 </t>
  </si>
  <si>
    <r>
      <t>      26.26</t>
    </r>
    <r>
      <rPr>
        <sz val="10"/>
        <color rgb="FF000000"/>
        <rFont val="Arial"/>
        <family val="2"/>
      </rPr>
      <t>  |||||     </t>
    </r>
  </si>
  <si>
    <t> 140.09 </t>
  </si>
  <si>
    <t> 122.21 </t>
  </si>
  <si>
    <r>
      <t>    100.13</t>
    </r>
    <r>
      <rPr>
        <sz val="10"/>
        <color rgb="FF000000"/>
        <rFont val="Arial"/>
        <family val="2"/>
      </rPr>
      <t>  ||||||||| </t>
    </r>
  </si>
  <si>
    <t>  2.13 </t>
  </si>
  <si>
    <t> 161.09 </t>
  </si>
  <si>
    <r>
      <t>    135.50</t>
    </r>
    <r>
      <rPr>
        <sz val="10"/>
        <color rgb="FF000000"/>
        <rFont val="Arial"/>
        <family val="2"/>
      </rPr>
      <t>  ||||||||| </t>
    </r>
  </si>
  <si>
    <t>  1.51 </t>
  </si>
  <si>
    <t> 133.06 </t>
  </si>
  <si>
    <r>
      <t>    129.95</t>
    </r>
    <r>
      <rPr>
        <sz val="10"/>
        <color rgb="FF000000"/>
        <rFont val="Arial"/>
        <family val="2"/>
      </rPr>
      <t>  ||||||||||</t>
    </r>
  </si>
  <si>
    <t>  1.44 </t>
  </si>
  <si>
    <t> 186.20 </t>
  </si>
  <si>
    <r>
      <t>    126.83</t>
    </r>
    <r>
      <rPr>
        <sz val="10"/>
        <color rgb="FF000000"/>
        <rFont val="Arial"/>
        <family val="2"/>
      </rPr>
      <t>  |||||||   </t>
    </r>
  </si>
  <si>
    <t>  60.17 </t>
  </si>
  <si>
    <t> 192.48 </t>
  </si>
  <si>
    <r>
      <t>    175.51</t>
    </r>
    <r>
      <rPr>
        <sz val="10"/>
        <color rgb="FF000000"/>
        <rFont val="Arial"/>
        <family val="2"/>
      </rPr>
      <t>  ||||||||||</t>
    </r>
  </si>
  <si>
    <t>  29.40 </t>
  </si>
  <si>
    <r>
      <t>       7.17</t>
    </r>
    <r>
      <rPr>
        <sz val="10"/>
        <color rgb="FF000000"/>
        <rFont val="Arial"/>
        <family val="2"/>
      </rPr>
      <t>  |||       </t>
    </r>
  </si>
  <si>
    <t>  0.10 </t>
  </si>
  <si>
    <t> 126.07 </t>
  </si>
  <si>
    <r>
      <t>      62.02</t>
    </r>
    <r>
      <rPr>
        <sz val="10"/>
        <color rgb="FF000000"/>
        <rFont val="Arial"/>
        <family val="2"/>
      </rPr>
      <t>  |||||     </t>
    </r>
  </si>
  <si>
    <t> 250.99 </t>
  </si>
  <si>
    <r>
      <t>      49.99</t>
    </r>
    <r>
      <rPr>
        <sz val="10"/>
        <color rgb="FF000000"/>
        <rFont val="Arial"/>
        <family val="2"/>
      </rPr>
      <t>  ||        </t>
    </r>
  </si>
  <si>
    <t>  -0.69 </t>
  </si>
  <si>
    <t> 164.69 </t>
  </si>
  <si>
    <r>
      <t>    103.05</t>
    </r>
    <r>
      <rPr>
        <sz val="10"/>
        <color rgb="FF000000"/>
        <rFont val="Arial"/>
        <family val="2"/>
      </rPr>
      <t>  |||||||   </t>
    </r>
  </si>
  <si>
    <t> B:LYS   4    </t>
  </si>
  <si>
    <t> 174.67 </t>
  </si>
  <si>
    <r>
      <t>      11.19</t>
    </r>
    <r>
      <rPr>
        <sz val="10"/>
        <color rgb="FF000000"/>
        <rFont val="Arial"/>
        <family val="2"/>
      </rPr>
      <t>  |         </t>
    </r>
  </si>
  <si>
    <t>  84.52 </t>
  </si>
  <si>
    <r>
      <t>      76.01</t>
    </r>
    <r>
      <rPr>
        <sz val="10"/>
        <color rgb="FF000000"/>
        <rFont val="Arial"/>
        <family val="2"/>
      </rPr>
      <t>  ||||||||| </t>
    </r>
  </si>
  <si>
    <t>  -0.36 </t>
  </si>
  <si>
    <t>  46.31 </t>
  </si>
  <si>
    <r>
      <t>      19.95</t>
    </r>
    <r>
      <rPr>
        <sz val="10"/>
        <color rgb="FF000000"/>
        <rFont val="Arial"/>
        <family val="2"/>
      </rPr>
      <t>  |||||     </t>
    </r>
  </si>
  <si>
    <t>  0.18 </t>
  </si>
  <si>
    <t> 118.50 </t>
  </si>
  <si>
    <t> 112.10 </t>
  </si>
  <si>
    <r>
      <t>      87.97</t>
    </r>
    <r>
      <rPr>
        <sz val="10"/>
        <color rgb="FF000000"/>
        <rFont val="Arial"/>
        <family val="2"/>
      </rPr>
      <t>  ||||||||  </t>
    </r>
  </si>
  <si>
    <t>  2.06 </t>
  </si>
  <si>
    <t> 149.47 </t>
  </si>
  <si>
    <r>
      <t>      92.37</t>
    </r>
    <r>
      <rPr>
        <sz val="10"/>
        <color rgb="FF000000"/>
        <rFont val="Arial"/>
        <family val="2"/>
      </rPr>
      <t>  |||||||   </t>
    </r>
  </si>
  <si>
    <t>  0.86 </t>
  </si>
  <si>
    <t> 110.04 </t>
  </si>
  <si>
    <r>
      <t>      97.75</t>
    </r>
    <r>
      <rPr>
        <sz val="10"/>
        <color rgb="FF000000"/>
        <rFont val="Arial"/>
        <family val="2"/>
      </rPr>
      <t>  ||||||||| </t>
    </r>
  </si>
  <si>
    <t>  1.41 </t>
  </si>
  <si>
    <t> 182.47 </t>
  </si>
  <si>
    <r>
      <t>    140.33</t>
    </r>
    <r>
      <rPr>
        <sz val="10"/>
        <color rgb="FF000000"/>
        <rFont val="Arial"/>
        <family val="2"/>
      </rPr>
      <t>  ||||||||  </t>
    </r>
  </si>
  <si>
    <t>  1.77 </t>
  </si>
  <si>
    <t>  46.44 </t>
  </si>
  <si>
    <t> 174.40 </t>
  </si>
  <si>
    <r>
      <t>    154.47</t>
    </r>
    <r>
      <rPr>
        <sz val="10"/>
        <color rgb="FF000000"/>
        <rFont val="Arial"/>
        <family val="2"/>
      </rPr>
      <t>  ||||||||| </t>
    </r>
  </si>
  <si>
    <t>  54.58 </t>
  </si>
  <si>
    <r>
      <t>      29.55</t>
    </r>
    <r>
      <rPr>
        <sz val="10"/>
        <color rgb="FF000000"/>
        <rFont val="Arial"/>
        <family val="2"/>
      </rPr>
      <t>  ||||||    </t>
    </r>
  </si>
  <si>
    <t>  0.47 </t>
  </si>
  <si>
    <t> 135.69 </t>
  </si>
  <si>
    <r>
      <t>      37.07</t>
    </r>
    <r>
      <rPr>
        <sz val="10"/>
        <color rgb="FF000000"/>
        <rFont val="Arial"/>
        <family val="2"/>
      </rPr>
      <t>  |||       </t>
    </r>
  </si>
  <si>
    <t>  -0.00</t>
  </si>
  <si>
    <t> C:ALA   4[ N  ] </t>
  </si>
  <si>
    <t> 3.43 </t>
  </si>
  <si>
    <t> C:LYS   7[ NZ ] </t>
  </si>
  <si>
    <t> A:GLU  81[ OE2] </t>
  </si>
  <si>
    <t> C:MET   8[ N  ] </t>
  </si>
  <si>
    <t> 3.33 </t>
  </si>
  <si>
    <t> C:LEU   9[ N  ] </t>
  </si>
  <si>
    <t> 3.28 </t>
  </si>
  <si>
    <t> C:LEU   9[ O  ] </t>
  </si>
  <si>
    <t> 3.06 </t>
  </si>
  <si>
    <t> A:TYR  92[ N  ]</t>
  </si>
  <si>
    <t> A:GLU  81[ OE2]</t>
  </si>
  <si>
    <t> #S-bonds</t>
  </si>
  <si>
    <t> C:THR   1    </t>
  </si>
  <si>
    <t> 188.09 </t>
  </si>
  <si>
    <r>
      <t>      71.59</t>
    </r>
    <r>
      <rPr>
        <sz val="10"/>
        <color rgb="FF000000"/>
        <rFont val="Arial"/>
        <family val="2"/>
      </rPr>
      <t>  ||||      </t>
    </r>
  </si>
  <si>
    <t> C:ARG   2    </t>
  </si>
  <si>
    <t> 213.03 </t>
  </si>
  <si>
    <r>
      <t>      79.19</t>
    </r>
    <r>
      <rPr>
        <sz val="10"/>
        <color rgb="FF000000"/>
        <rFont val="Arial"/>
        <family val="2"/>
      </rPr>
      <t>  ||||      </t>
    </r>
  </si>
  <si>
    <t> C:TYR   3    </t>
  </si>
  <si>
    <t> 172.19 </t>
  </si>
  <si>
    <r>
      <t>      54.64</t>
    </r>
    <r>
      <rPr>
        <sz val="10"/>
        <color rgb="FF000000"/>
        <rFont val="Arial"/>
        <family val="2"/>
      </rPr>
      <t>  ||||      </t>
    </r>
  </si>
  <si>
    <t> C:ALA   4    </t>
  </si>
  <si>
    <t>  65.16 </t>
  </si>
  <si>
    <r>
      <t>      32.64</t>
    </r>
    <r>
      <rPr>
        <sz val="10"/>
        <color rgb="FF000000"/>
        <rFont val="Arial"/>
        <family val="2"/>
      </rPr>
      <t>  ||||||    </t>
    </r>
  </si>
  <si>
    <t> C:ASN   5    </t>
  </si>
  <si>
    <t> 163.73 </t>
  </si>
  <si>
    <t> C:ALA   6    </t>
  </si>
  <si>
    <t>  65.79 </t>
  </si>
  <si>
    <r>
      <t>      23.17</t>
    </r>
    <r>
      <rPr>
        <sz val="10"/>
        <color rgb="FF000000"/>
        <rFont val="Arial"/>
        <family val="2"/>
      </rPr>
      <t>  ||||      </t>
    </r>
  </si>
  <si>
    <t> 176.86 </t>
  </si>
  <si>
    <r>
      <t>      82.45</t>
    </r>
    <r>
      <rPr>
        <sz val="10"/>
        <color rgb="FF000000"/>
        <rFont val="Arial"/>
        <family val="2"/>
      </rPr>
      <t>  |||||     </t>
    </r>
  </si>
  <si>
    <t>  -0.46 </t>
  </si>
  <si>
    <t> 161.71 </t>
  </si>
  <si>
    <r>
      <t>    146.93</t>
    </r>
    <r>
      <rPr>
        <sz val="10"/>
        <color rgb="FF000000"/>
        <rFont val="Arial"/>
        <family val="2"/>
      </rPr>
      <t>  ||||||||||</t>
    </r>
  </si>
  <si>
    <t>  2.83 </t>
  </si>
  <si>
    <t> C:LEU   9    </t>
  </si>
  <si>
    <t> 155.19 </t>
  </si>
  <si>
    <r>
      <t>      49.92</t>
    </r>
    <r>
      <rPr>
        <sz val="10"/>
        <color rgb="FF000000"/>
        <rFont val="Arial"/>
        <family val="2"/>
      </rPr>
      <t>  ||||      </t>
    </r>
  </si>
  <si>
    <t> 132.33 </t>
  </si>
  <si>
    <t>  0.44 </t>
  </si>
  <si>
    <t> 256.03 </t>
  </si>
  <si>
    <r>
      <t>      62.17</t>
    </r>
    <r>
      <rPr>
        <sz val="10"/>
        <color rgb="FF000000"/>
        <rFont val="Arial"/>
        <family val="2"/>
      </rPr>
      <t>  |||       </t>
    </r>
  </si>
  <si>
    <t>  0.82</t>
  </si>
  <si>
    <t> C:TYR   3[ OH ] </t>
  </si>
  <si>
    <t> 3.29 </t>
  </si>
  <si>
    <t> A:VAL  73[ O  ] </t>
  </si>
  <si>
    <t> C:LYS   4[ N  ] </t>
  </si>
  <si>
    <t> 3.21 </t>
  </si>
  <si>
    <t> 2.68 </t>
  </si>
  <si>
    <t> A:SER  77[ O  ] </t>
  </si>
  <si>
    <t> 3.38 </t>
  </si>
  <si>
    <t> A:GLN  90[ O  ] </t>
  </si>
  <si>
    <t> C:LYS   7[ O  ] </t>
  </si>
  <si>
    <t> 2.72 </t>
  </si>
  <si>
    <t> A:GLN  94[ NE2] </t>
  </si>
  <si>
    <t> 2.66 </t>
  </si>
  <si>
    <t> 189.74 </t>
  </si>
  <si>
    <r>
      <t>      92.11</t>
    </r>
    <r>
      <rPr>
        <sz val="10"/>
        <color rgb="FF000000"/>
        <rFont val="Arial"/>
        <family val="2"/>
      </rPr>
      <t>  |||||     </t>
    </r>
  </si>
  <si>
    <t> 178.19 </t>
  </si>
  <si>
    <r>
      <t>      29.99</t>
    </r>
    <r>
      <rPr>
        <sz val="10"/>
        <color rgb="FF000000"/>
        <rFont val="Arial"/>
        <family val="2"/>
      </rPr>
      <t>  ||        </t>
    </r>
  </si>
  <si>
    <t>  -0.03 </t>
  </si>
  <si>
    <t> 132.73 </t>
  </si>
  <si>
    <r>
      <t>    104.42</t>
    </r>
    <r>
      <rPr>
        <sz val="10"/>
        <color rgb="FF000000"/>
        <rFont val="Arial"/>
        <family val="2"/>
      </rPr>
      <t>  ||||||||  </t>
    </r>
  </si>
  <si>
    <t> C:LYS   4    </t>
  </si>
  <si>
    <t> 154.84 </t>
  </si>
  <si>
    <r>
      <t>      63.92</t>
    </r>
    <r>
      <rPr>
        <sz val="10"/>
        <color rgb="FF000000"/>
        <rFont val="Arial"/>
        <family val="2"/>
      </rPr>
      <t>  |||||     </t>
    </r>
  </si>
  <si>
    <t>  0.66 </t>
  </si>
  <si>
    <t> 119.94 </t>
  </si>
  <si>
    <t>  55.91 </t>
  </si>
  <si>
    <r>
      <t>      26.33</t>
    </r>
    <r>
      <rPr>
        <sz val="10"/>
        <color rgb="FF000000"/>
        <rFont val="Arial"/>
        <family val="2"/>
      </rPr>
      <t>  |||||     </t>
    </r>
  </si>
  <si>
    <t>  0.27 </t>
  </si>
  <si>
    <t> 195.95 </t>
  </si>
  <si>
    <r>
      <t>      72.68</t>
    </r>
    <r>
      <rPr>
        <sz val="10"/>
        <color rgb="FF000000"/>
        <rFont val="Arial"/>
        <family val="2"/>
      </rPr>
      <t>  ||||      </t>
    </r>
  </si>
  <si>
    <t>  -0.76 </t>
  </si>
  <si>
    <t> 153.85 </t>
  </si>
  <si>
    <r>
      <t>    149.51</t>
    </r>
    <r>
      <rPr>
        <sz val="10"/>
        <color rgb="FF000000"/>
        <rFont val="Arial"/>
        <family val="2"/>
      </rPr>
      <t>  ||||||||||</t>
    </r>
  </si>
  <si>
    <t>  2.94 </t>
  </si>
  <si>
    <t> 160.02 </t>
  </si>
  <si>
    <r>
      <t>      37.58</t>
    </r>
    <r>
      <rPr>
        <sz val="10"/>
        <color rgb="FF000000"/>
        <rFont val="Arial"/>
        <family val="2"/>
      </rPr>
      <t>  |||       </t>
    </r>
  </si>
  <si>
    <t> 115.47 </t>
  </si>
  <si>
    <r>
      <t>      62.79</t>
    </r>
    <r>
      <rPr>
        <sz val="10"/>
        <color rgb="FF000000"/>
        <rFont val="Arial"/>
        <family val="2"/>
      </rPr>
      <t>  ||||||    </t>
    </r>
  </si>
  <si>
    <t> 262.48 </t>
  </si>
  <si>
    <r>
      <t>    125.28</t>
    </r>
    <r>
      <rPr>
        <sz val="10"/>
        <color rgb="FF000000"/>
        <rFont val="Arial"/>
        <family val="2"/>
      </rPr>
      <t>  |||||     </t>
    </r>
  </si>
  <si>
    <t>  1.89</t>
  </si>
  <si>
    <t>7oxi</t>
  </si>
  <si>
    <t>7oxk</t>
  </si>
  <si>
    <t>7oxj</t>
  </si>
  <si>
    <t>7ox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[$$-409]#,##0.00;[Red]&quot;-&quot;[$$-409]#,##0.00"/>
  </numFmts>
  <fonts count="17">
    <font>
      <sz val="11"/>
      <color theme="1"/>
      <name val="Liberation Sans"/>
    </font>
    <font>
      <b/>
      <i/>
      <sz val="16"/>
      <color theme="1"/>
      <name val="Liberation Sans"/>
    </font>
    <font>
      <b/>
      <i/>
      <u/>
      <sz val="11"/>
      <color theme="1"/>
      <name val="Liberation Sans"/>
    </font>
    <font>
      <b/>
      <sz val="11"/>
      <color theme="1"/>
      <name val="Liberation Sans"/>
    </font>
    <font>
      <b/>
      <sz val="10"/>
      <color theme="1"/>
      <name val="Liberation Serif"/>
    </font>
    <font>
      <sz val="10"/>
      <color theme="1"/>
      <name val="Liberation Serif"/>
    </font>
    <font>
      <sz val="10"/>
      <color rgb="FFFFFFFF"/>
      <name val="Liberation Serif"/>
    </font>
    <font>
      <u/>
      <sz val="11"/>
      <color theme="10"/>
      <name val="Liberation Sans"/>
    </font>
    <font>
      <b/>
      <sz val="10"/>
      <color rgb="FF000000"/>
      <name val="Arial"/>
      <family val="2"/>
    </font>
    <font>
      <sz val="10"/>
      <color rgb="FF444444"/>
      <name val="Arial"/>
      <family val="2"/>
    </font>
    <font>
      <sz val="10"/>
      <color rgb="FF444444"/>
      <name val="Courier New"/>
      <family val="3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rgb="FF000000"/>
      <name val="Courier New"/>
      <family val="3"/>
    </font>
    <font>
      <sz val="10"/>
      <color rgb="FFFFFFFF"/>
      <name val="Courier New"/>
      <family val="3"/>
    </font>
    <font>
      <sz val="10"/>
      <color rgb="FFFF0000"/>
      <name val="Courier New"/>
      <family val="3"/>
    </font>
    <font>
      <sz val="14"/>
      <name val="Courier New"/>
      <family val="3"/>
    </font>
  </fonts>
  <fills count="1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0FAED"/>
        <bgColor indexed="64"/>
      </patternFill>
    </fill>
    <fill>
      <patternFill patternType="solid">
        <fgColor rgb="FFFFF2AB"/>
        <bgColor indexed="64"/>
      </patternFill>
    </fill>
    <fill>
      <patternFill patternType="solid">
        <fgColor rgb="FFCDE9FF"/>
        <bgColor indexed="64"/>
      </patternFill>
    </fill>
    <fill>
      <patternFill patternType="solid">
        <fgColor rgb="FFD9C29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59999389629810485"/>
        <bgColor indexed="64"/>
      </patternFill>
    </fill>
  </fills>
  <borders count="9">
    <border>
      <left/>
      <right/>
      <top/>
      <bottom/>
      <diagonal/>
    </border>
    <border>
      <left style="medium">
        <color rgb="FFAFD9A2"/>
      </left>
      <right/>
      <top style="medium">
        <color rgb="FFAFD9A2"/>
      </top>
      <bottom/>
      <diagonal/>
    </border>
    <border>
      <left/>
      <right/>
      <top style="medium">
        <color rgb="FFAFD9A2"/>
      </top>
      <bottom/>
      <diagonal/>
    </border>
    <border>
      <left/>
      <right style="medium">
        <color rgb="FFAFD9A2"/>
      </right>
      <top style="medium">
        <color rgb="FFAFD9A2"/>
      </top>
      <bottom/>
      <diagonal/>
    </border>
    <border>
      <left style="medium">
        <color rgb="FFAFD9A2"/>
      </left>
      <right/>
      <top/>
      <bottom/>
      <diagonal/>
    </border>
    <border>
      <left/>
      <right style="medium">
        <color rgb="FFAFD9A2"/>
      </right>
      <top/>
      <bottom/>
      <diagonal/>
    </border>
    <border>
      <left style="medium">
        <color rgb="FFAFD9A2"/>
      </left>
      <right/>
      <top/>
      <bottom style="medium">
        <color rgb="FFAFD9A2"/>
      </bottom>
      <diagonal/>
    </border>
    <border>
      <left/>
      <right/>
      <top/>
      <bottom style="medium">
        <color rgb="FFAFD9A2"/>
      </bottom>
      <diagonal/>
    </border>
    <border>
      <left/>
      <right style="medium">
        <color rgb="FFAFD9A2"/>
      </right>
      <top/>
      <bottom style="medium">
        <color rgb="FFAFD9A2"/>
      </bottom>
      <diagonal/>
    </border>
  </borders>
  <cellStyleXfs count="6">
    <xf numFmtId="0" fontId="0" fillId="0" borderId="0"/>
    <xf numFmtId="0" fontId="1" fillId="0" borderId="0">
      <alignment horizontal="center"/>
    </xf>
    <xf numFmtId="0" fontId="1" fillId="0" borderId="0">
      <alignment horizontal="center" textRotation="90"/>
    </xf>
    <xf numFmtId="0" fontId="2" fillId="0" borderId="0"/>
    <xf numFmtId="164" fontId="2" fillId="0" borderId="0"/>
    <xf numFmtId="0" fontId="7" fillId="0" borderId="0" applyNumberFormat="0" applyFill="0" applyBorder="0" applyAlignment="0" applyProtection="0"/>
  </cellStyleXfs>
  <cellXfs count="80">
    <xf numFmtId="0" fontId="0" fillId="0" borderId="0" xfId="0"/>
    <xf numFmtId="0" fontId="3" fillId="0" borderId="0" xfId="0" applyFont="1"/>
    <xf numFmtId="0" fontId="5" fillId="0" borderId="0" xfId="0" applyFont="1" applyAlignment="1">
      <alignment horizontal="center" wrapText="1"/>
    </xf>
    <xf numFmtId="0" fontId="5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0" fillId="2" borderId="0" xfId="0" applyFill="1"/>
    <xf numFmtId="0" fontId="8" fillId="3" borderId="0" xfId="0" applyFont="1" applyFill="1" applyAlignment="1">
      <alignment horizontal="center" vertical="top"/>
    </xf>
    <xf numFmtId="0" fontId="7" fillId="3" borderId="0" xfId="5" applyFill="1" applyAlignment="1">
      <alignment horizontal="center" vertical="top"/>
    </xf>
    <xf numFmtId="0" fontId="10" fillId="2" borderId="0" xfId="0" applyFont="1" applyFill="1" applyAlignment="1">
      <alignment horizontal="center" vertical="top"/>
    </xf>
    <xf numFmtId="0" fontId="8" fillId="3" borderId="1" xfId="0" applyFont="1" applyFill="1" applyBorder="1" applyAlignment="1">
      <alignment horizontal="center" vertical="top"/>
    </xf>
    <xf numFmtId="0" fontId="7" fillId="3" borderId="2" xfId="5" applyFill="1" applyBorder="1" applyAlignment="1">
      <alignment horizontal="center" vertical="top"/>
    </xf>
    <xf numFmtId="0" fontId="7" fillId="3" borderId="3" xfId="5" applyFill="1" applyBorder="1" applyAlignment="1">
      <alignment horizontal="center" vertical="top"/>
    </xf>
    <xf numFmtId="0" fontId="10" fillId="2" borderId="4" xfId="0" applyFont="1" applyFill="1" applyBorder="1" applyAlignment="1">
      <alignment horizontal="center" vertical="top"/>
    </xf>
    <xf numFmtId="0" fontId="10" fillId="2" borderId="5" xfId="0" applyFont="1" applyFill="1" applyBorder="1" applyAlignment="1">
      <alignment horizontal="center" vertical="top"/>
    </xf>
    <xf numFmtId="0" fontId="10" fillId="2" borderId="6" xfId="0" applyFont="1" applyFill="1" applyBorder="1" applyAlignment="1">
      <alignment horizontal="center" vertical="top"/>
    </xf>
    <xf numFmtId="0" fontId="10" fillId="2" borderId="7" xfId="0" applyFont="1" applyFill="1" applyBorder="1" applyAlignment="1">
      <alignment horizontal="center" vertical="top"/>
    </xf>
    <xf numFmtId="0" fontId="10" fillId="2" borderId="8" xfId="0" applyFont="1" applyFill="1" applyBorder="1" applyAlignment="1">
      <alignment horizontal="center" vertical="top"/>
    </xf>
    <xf numFmtId="0" fontId="11" fillId="2" borderId="0" xfId="0" applyFont="1" applyFill="1" applyAlignment="1">
      <alignment horizontal="right" vertical="top"/>
    </xf>
    <xf numFmtId="10" fontId="11" fillId="2" borderId="0" xfId="0" applyNumberFormat="1" applyFont="1" applyFill="1" applyAlignment="1">
      <alignment horizontal="right" vertical="top"/>
    </xf>
    <xf numFmtId="0" fontId="0" fillId="2" borderId="2" xfId="0" applyFill="1" applyBorder="1"/>
    <xf numFmtId="0" fontId="0" fillId="2" borderId="3" xfId="0" applyFill="1" applyBorder="1"/>
    <xf numFmtId="0" fontId="0" fillId="2" borderId="5" xfId="0" applyFill="1" applyBorder="1"/>
    <xf numFmtId="0" fontId="0" fillId="2" borderId="0" xfId="0" applyFill="1" applyBorder="1"/>
    <xf numFmtId="10" fontId="11" fillId="2" borderId="0" xfId="0" applyNumberFormat="1" applyFont="1" applyFill="1" applyBorder="1" applyAlignment="1">
      <alignment horizontal="right" vertical="top"/>
    </xf>
    <xf numFmtId="0" fontId="11" fillId="2" borderId="0" xfId="0" applyFont="1" applyFill="1" applyBorder="1" applyAlignment="1">
      <alignment horizontal="right" vertical="top"/>
    </xf>
    <xf numFmtId="0" fontId="11" fillId="2" borderId="0" xfId="0" applyFont="1" applyFill="1" applyBorder="1" applyAlignment="1">
      <alignment horizontal="center" vertical="top"/>
    </xf>
    <xf numFmtId="0" fontId="9" fillId="2" borderId="0" xfId="0" applyFont="1" applyFill="1" applyAlignment="1">
      <alignment horizontal="right" vertical="top"/>
    </xf>
    <xf numFmtId="10" fontId="9" fillId="2" borderId="0" xfId="0" applyNumberFormat="1" applyFont="1" applyFill="1" applyAlignment="1">
      <alignment horizontal="right" vertical="top"/>
    </xf>
    <xf numFmtId="0" fontId="0" fillId="2" borderId="1" xfId="0" applyFill="1" applyBorder="1"/>
    <xf numFmtId="10" fontId="9" fillId="2" borderId="5" xfId="0" applyNumberFormat="1" applyFont="1" applyFill="1" applyBorder="1" applyAlignment="1">
      <alignment horizontal="right" vertical="top"/>
    </xf>
    <xf numFmtId="0" fontId="9" fillId="2" borderId="7" xfId="0" applyFont="1" applyFill="1" applyBorder="1" applyAlignment="1">
      <alignment horizontal="right" vertical="top"/>
    </xf>
    <xf numFmtId="0" fontId="9" fillId="2" borderId="7" xfId="0" applyFont="1" applyFill="1" applyBorder="1" applyAlignment="1">
      <alignment horizontal="center" vertical="top"/>
    </xf>
    <xf numFmtId="0" fontId="0" fillId="2" borderId="8" xfId="0" applyFill="1" applyBorder="1"/>
    <xf numFmtId="0" fontId="4" fillId="0" borderId="0" xfId="0" applyFont="1" applyAlignment="1">
      <alignment wrapText="1"/>
    </xf>
    <xf numFmtId="0" fontId="13" fillId="2" borderId="0" xfId="0" applyFont="1" applyFill="1" applyAlignment="1">
      <alignment horizontal="center" vertical="top"/>
    </xf>
    <xf numFmtId="0" fontId="13" fillId="4" borderId="0" xfId="0" applyFont="1" applyFill="1" applyAlignment="1">
      <alignment horizontal="center" vertical="top"/>
    </xf>
    <xf numFmtId="0" fontId="13" fillId="4" borderId="0" xfId="0" applyFont="1" applyFill="1" applyAlignment="1">
      <alignment horizontal="left" vertical="top"/>
    </xf>
    <xf numFmtId="0" fontId="13" fillId="4" borderId="0" xfId="0" applyFont="1" applyFill="1" applyAlignment="1">
      <alignment horizontal="right" vertical="top"/>
    </xf>
    <xf numFmtId="0" fontId="13" fillId="5" borderId="0" xfId="0" applyFont="1" applyFill="1" applyAlignment="1">
      <alignment horizontal="center" vertical="top"/>
    </xf>
    <xf numFmtId="0" fontId="13" fillId="5" borderId="0" xfId="0" applyFont="1" applyFill="1" applyAlignment="1">
      <alignment horizontal="left" vertical="top"/>
    </xf>
    <xf numFmtId="0" fontId="13" fillId="5" borderId="0" xfId="0" applyFont="1" applyFill="1" applyAlignment="1">
      <alignment horizontal="right" vertical="top"/>
    </xf>
    <xf numFmtId="0" fontId="14" fillId="6" borderId="0" xfId="0" applyFont="1" applyFill="1" applyAlignment="1">
      <alignment horizontal="center" vertical="top"/>
    </xf>
    <xf numFmtId="0" fontId="9" fillId="2" borderId="8" xfId="0" applyFont="1" applyFill="1" applyBorder="1" applyAlignment="1">
      <alignment horizontal="center" vertical="top"/>
    </xf>
    <xf numFmtId="0" fontId="10" fillId="7" borderId="0" xfId="0" applyFont="1" applyFill="1" applyAlignment="1">
      <alignment horizontal="center" vertical="top"/>
    </xf>
    <xf numFmtId="0" fontId="10" fillId="8" borderId="0" xfId="0" applyFont="1" applyFill="1" applyAlignment="1">
      <alignment horizontal="center" vertical="top"/>
    </xf>
    <xf numFmtId="0" fontId="10" fillId="8" borderId="7" xfId="0" applyFont="1" applyFill="1" applyBorder="1" applyAlignment="1">
      <alignment horizontal="center" vertical="top"/>
    </xf>
    <xf numFmtId="0" fontId="10" fillId="8" borderId="5" xfId="0" applyFont="1" applyFill="1" applyBorder="1" applyAlignment="1">
      <alignment horizontal="center" vertical="top"/>
    </xf>
    <xf numFmtId="0" fontId="10" fillId="8" borderId="8" xfId="0" applyFont="1" applyFill="1" applyBorder="1" applyAlignment="1">
      <alignment horizontal="center" vertical="top"/>
    </xf>
    <xf numFmtId="0" fontId="10" fillId="7" borderId="5" xfId="0" applyFont="1" applyFill="1" applyBorder="1" applyAlignment="1">
      <alignment horizontal="center" vertical="top"/>
    </xf>
    <xf numFmtId="0" fontId="10" fillId="9" borderId="0" xfId="0" applyFont="1" applyFill="1" applyAlignment="1">
      <alignment horizontal="center" vertical="top"/>
    </xf>
    <xf numFmtId="0" fontId="10" fillId="9" borderId="8" xfId="0" applyFont="1" applyFill="1" applyBorder="1" applyAlignment="1">
      <alignment horizontal="center" vertical="top"/>
    </xf>
    <xf numFmtId="0" fontId="10" fillId="9" borderId="5" xfId="0" applyFont="1" applyFill="1" applyBorder="1" applyAlignment="1">
      <alignment horizontal="center" vertical="top"/>
    </xf>
    <xf numFmtId="0" fontId="10" fillId="11" borderId="0" xfId="0" applyFont="1" applyFill="1" applyAlignment="1">
      <alignment horizontal="center" vertical="top"/>
    </xf>
    <xf numFmtId="0" fontId="10" fillId="11" borderId="7" xfId="0" applyFont="1" applyFill="1" applyBorder="1" applyAlignment="1">
      <alignment horizontal="center" vertical="top"/>
    </xf>
    <xf numFmtId="0" fontId="10" fillId="11" borderId="5" xfId="0" applyFont="1" applyFill="1" applyBorder="1" applyAlignment="1">
      <alignment horizontal="center" vertical="top"/>
    </xf>
    <xf numFmtId="0" fontId="10" fillId="10" borderId="7" xfId="0" applyFont="1" applyFill="1" applyBorder="1" applyAlignment="1">
      <alignment horizontal="center" vertical="top"/>
    </xf>
    <xf numFmtId="0" fontId="15" fillId="2" borderId="5" xfId="0" applyFont="1" applyFill="1" applyBorder="1" applyAlignment="1">
      <alignment horizontal="center" vertical="top"/>
    </xf>
    <xf numFmtId="0" fontId="10" fillId="12" borderId="0" xfId="0" applyFont="1" applyFill="1" applyAlignment="1">
      <alignment horizontal="center" vertical="top"/>
    </xf>
    <xf numFmtId="0" fontId="10" fillId="13" borderId="0" xfId="0" applyFont="1" applyFill="1" applyAlignment="1">
      <alignment horizontal="center" vertical="top"/>
    </xf>
    <xf numFmtId="0" fontId="5" fillId="0" borderId="0" xfId="0" applyFont="1" applyFill="1" applyAlignment="1">
      <alignment wrapText="1"/>
    </xf>
    <xf numFmtId="0" fontId="10" fillId="0" borderId="5" xfId="0" applyFont="1" applyFill="1" applyBorder="1" applyAlignment="1">
      <alignment horizontal="center" vertical="top"/>
    </xf>
    <xf numFmtId="0" fontId="15" fillId="2" borderId="0" xfId="0" applyFont="1" applyFill="1" applyAlignment="1">
      <alignment horizontal="center" vertical="top"/>
    </xf>
    <xf numFmtId="0" fontId="15" fillId="2" borderId="7" xfId="0" applyFont="1" applyFill="1" applyBorder="1" applyAlignment="1">
      <alignment horizontal="center" vertical="top"/>
    </xf>
    <xf numFmtId="0" fontId="16" fillId="0" borderId="0" xfId="0" applyFont="1" applyAlignment="1">
      <alignment vertical="center"/>
    </xf>
    <xf numFmtId="0" fontId="8" fillId="3" borderId="4" xfId="0" applyFont="1" applyFill="1" applyBorder="1" applyAlignment="1">
      <alignment horizontal="center" vertical="top"/>
    </xf>
    <xf numFmtId="0" fontId="8" fillId="3" borderId="0" xfId="0" applyFont="1" applyFill="1" applyBorder="1" applyAlignment="1">
      <alignment horizontal="center" vertical="top"/>
    </xf>
    <xf numFmtId="0" fontId="9" fillId="2" borderId="0" xfId="0" applyFont="1" applyFill="1" applyAlignment="1">
      <alignment horizontal="center" vertical="top"/>
    </xf>
    <xf numFmtId="0" fontId="9" fillId="2" borderId="5" xfId="0" applyFont="1" applyFill="1" applyBorder="1" applyAlignment="1">
      <alignment horizontal="center" vertical="top"/>
    </xf>
    <xf numFmtId="0" fontId="8" fillId="3" borderId="6" xfId="0" applyFont="1" applyFill="1" applyBorder="1" applyAlignment="1">
      <alignment horizontal="center" vertical="top"/>
    </xf>
    <xf numFmtId="0" fontId="8" fillId="3" borderId="7" xfId="0" applyFont="1" applyFill="1" applyBorder="1" applyAlignment="1">
      <alignment horizontal="center" vertical="top"/>
    </xf>
    <xf numFmtId="0" fontId="8" fillId="3" borderId="1" xfId="0" applyFont="1" applyFill="1" applyBorder="1" applyAlignment="1">
      <alignment horizontal="center" vertical="top"/>
    </xf>
    <xf numFmtId="0" fontId="8" fillId="3" borderId="2" xfId="0" applyFont="1" applyFill="1" applyBorder="1" applyAlignment="1">
      <alignment horizontal="center" vertical="top"/>
    </xf>
    <xf numFmtId="0" fontId="7" fillId="3" borderId="2" xfId="5" applyFill="1" applyBorder="1" applyAlignment="1">
      <alignment horizontal="center" vertical="top"/>
    </xf>
    <xf numFmtId="0" fontId="7" fillId="3" borderId="3" xfId="5" applyFill="1" applyBorder="1" applyAlignment="1">
      <alignment horizontal="center" vertical="top"/>
    </xf>
    <xf numFmtId="0" fontId="7" fillId="3" borderId="4" xfId="5" applyFill="1" applyBorder="1" applyAlignment="1">
      <alignment horizontal="center" vertical="top"/>
    </xf>
    <xf numFmtId="0" fontId="7" fillId="3" borderId="0" xfId="5" applyFill="1" applyBorder="1" applyAlignment="1">
      <alignment horizontal="center" vertical="top"/>
    </xf>
    <xf numFmtId="0" fontId="7" fillId="3" borderId="0" xfId="5" applyFill="1" applyAlignment="1">
      <alignment horizontal="center" vertical="top"/>
    </xf>
    <xf numFmtId="0" fontId="7" fillId="3" borderId="5" xfId="5" applyFill="1" applyBorder="1" applyAlignment="1">
      <alignment horizontal="center" vertical="top"/>
    </xf>
    <xf numFmtId="0" fontId="11" fillId="2" borderId="0" xfId="0" applyFont="1" applyFill="1" applyAlignment="1">
      <alignment horizontal="center" vertical="top"/>
    </xf>
    <xf numFmtId="0" fontId="11" fillId="2" borderId="0" xfId="0" applyFont="1" applyFill="1" applyBorder="1" applyAlignment="1">
      <alignment horizontal="center" vertical="top"/>
    </xf>
  </cellXfs>
  <cellStyles count="6">
    <cellStyle name="Heading" xfId="1"/>
    <cellStyle name="Heading1" xfId="2"/>
    <cellStyle name="Hyperlink" xfId="5" builtinId="8"/>
    <cellStyle name="Normal" xfId="0" builtinId="0" customBuiltin="1"/>
    <cellStyle name="Result" xfId="3"/>
    <cellStyle name="Result2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javascript:openWindow('pi_ipage_res2.html',400,250);" TargetMode="External"/><Relationship Id="rId21" Type="http://schemas.openxmlformats.org/officeDocument/2006/relationships/hyperlink" Target="javascript:openWindow('pi_ipage_res2.html',400,250);" TargetMode="External"/><Relationship Id="rId42" Type="http://schemas.openxmlformats.org/officeDocument/2006/relationships/hyperlink" Target="javascript:openWindow('pi_ipage_hs.html',400,250);" TargetMode="External"/><Relationship Id="rId47" Type="http://schemas.openxmlformats.org/officeDocument/2006/relationships/hyperlink" Target="javascript:openWindow('pi_ipage_struct2.html',400,250);" TargetMode="External"/><Relationship Id="rId63" Type="http://schemas.openxmlformats.org/officeDocument/2006/relationships/hyperlink" Target="javascript:openWindow('pi_ipage_rdg.html',400,250);" TargetMode="External"/><Relationship Id="rId68" Type="http://schemas.openxmlformats.org/officeDocument/2006/relationships/hyperlink" Target="javascript:openWindow('pi_ipage_nres.html',400,250);" TargetMode="External"/><Relationship Id="rId84" Type="http://schemas.openxmlformats.org/officeDocument/2006/relationships/hyperlink" Target="javascript:openWindow('pi_ipage_ssu.html',400,250);" TargetMode="External"/><Relationship Id="rId89" Type="http://schemas.openxmlformats.org/officeDocument/2006/relationships/hyperlink" Target="javascript:openWindow('pi_ipage_atom1.html',400,250);" TargetMode="External"/><Relationship Id="rId16" Type="http://schemas.openxmlformats.org/officeDocument/2006/relationships/hyperlink" Target="javascript:openWindow('pi_ipage_surf.html',400,250);" TargetMode="External"/><Relationship Id="rId11" Type="http://schemas.openxmlformats.org/officeDocument/2006/relationships/hyperlink" Target="javascript:openWindow('pi_ipage_struct1.html',400,250);" TargetMode="External"/><Relationship Id="rId32" Type="http://schemas.openxmlformats.org/officeDocument/2006/relationships/hyperlink" Target="javascript:openWindow('pi_ipage_struct2.html',400,250);" TargetMode="External"/><Relationship Id="rId37" Type="http://schemas.openxmlformats.org/officeDocument/2006/relationships/hyperlink" Target="javascript:openWindow('pi_ipage_se.html',400,250);" TargetMode="External"/><Relationship Id="rId53" Type="http://schemas.openxmlformats.org/officeDocument/2006/relationships/hyperlink" Target="javascript:openWindow('pi_ipage_atom1.html',400,250);" TargetMode="External"/><Relationship Id="rId58" Type="http://schemas.openxmlformats.org/officeDocument/2006/relationships/hyperlink" Target="javascript:openWindow('pi_ipage_atom2.html',400,250);" TargetMode="External"/><Relationship Id="rId74" Type="http://schemas.openxmlformats.org/officeDocument/2006/relationships/hyperlink" Target="javascript:openWindow('pi_ipage_atom1.html',400,250);" TargetMode="External"/><Relationship Id="rId79" Type="http://schemas.openxmlformats.org/officeDocument/2006/relationships/hyperlink" Target="javascript:openWindow('pi_ipage_asa.html',400,250);" TargetMode="External"/><Relationship Id="rId5" Type="http://schemas.openxmlformats.org/officeDocument/2006/relationships/hyperlink" Target="javascript:openWindow('pi_ipage_nres.html',400,250);" TargetMode="External"/><Relationship Id="rId90" Type="http://schemas.openxmlformats.org/officeDocument/2006/relationships/hyperlink" Target="javascript:openWindow('pi_ipage_atmdist.html',400,250);" TargetMode="External"/><Relationship Id="rId95" Type="http://schemas.openxmlformats.org/officeDocument/2006/relationships/hyperlink" Target="javascript:openWindow('pi_ipage_bsa.html',400,250);" TargetMode="External"/><Relationship Id="rId22" Type="http://schemas.openxmlformats.org/officeDocument/2006/relationships/hyperlink" Target="javascript:openWindow('pi_ipage_hs.html',400,250);" TargetMode="External"/><Relationship Id="rId27" Type="http://schemas.openxmlformats.org/officeDocument/2006/relationships/hyperlink" Target="javascript:openWindow('pi_ipage_hs.html',400,250);" TargetMode="External"/><Relationship Id="rId43" Type="http://schemas.openxmlformats.org/officeDocument/2006/relationships/hyperlink" Target="javascript:openWindow('pi_ipage_asa.html',400,250);" TargetMode="External"/><Relationship Id="rId48" Type="http://schemas.openxmlformats.org/officeDocument/2006/relationships/hyperlink" Target="javascript:openWindow('pi_ipage_ssu.html',400,250);" TargetMode="External"/><Relationship Id="rId64" Type="http://schemas.openxmlformats.org/officeDocument/2006/relationships/hyperlink" Target="javascript:openWindow('pi_ipage_struct1.html',400,250);" TargetMode="External"/><Relationship Id="rId69" Type="http://schemas.openxmlformats.org/officeDocument/2006/relationships/hyperlink" Target="javascript:openWindow('pi_ipage_surf.html',400,250);" TargetMode="External"/><Relationship Id="rId80" Type="http://schemas.openxmlformats.org/officeDocument/2006/relationships/hyperlink" Target="javascript:openWindow('pi_ipage_bsa.html',400,250);" TargetMode="External"/><Relationship Id="rId85" Type="http://schemas.openxmlformats.org/officeDocument/2006/relationships/hyperlink" Target="javascript:openWindow('pi_ipage_nat.html',400,250);" TargetMode="External"/><Relationship Id="rId3" Type="http://schemas.openxmlformats.org/officeDocument/2006/relationships/hyperlink" Target="javascript:openWindow('pi_ipage_ssu.html',400,250);" TargetMode="External"/><Relationship Id="rId12" Type="http://schemas.openxmlformats.org/officeDocument/2006/relationships/hyperlink" Target="javascript:openWindow('pi_ipage_struct2.html',400,250);" TargetMode="External"/><Relationship Id="rId17" Type="http://schemas.openxmlformats.org/officeDocument/2006/relationships/hyperlink" Target="javascript:openWindow('pi_ipage_se.html',400,250);" TargetMode="External"/><Relationship Id="rId25" Type="http://schemas.openxmlformats.org/officeDocument/2006/relationships/hyperlink" Target="javascript:openWindow('pi_ipage_rdg.html',400,250);" TargetMode="External"/><Relationship Id="rId33" Type="http://schemas.openxmlformats.org/officeDocument/2006/relationships/hyperlink" Target="javascript:openWindow('pi_ipage_ssu.html',400,250);" TargetMode="External"/><Relationship Id="rId38" Type="http://schemas.openxmlformats.org/officeDocument/2006/relationships/hyperlink" Target="javascript:openWindow('pi_ipage_atom1.html',400,250);" TargetMode="External"/><Relationship Id="rId46" Type="http://schemas.openxmlformats.org/officeDocument/2006/relationships/hyperlink" Target="javascript:openWindow('pi_ipage_struct1.html',400,250);" TargetMode="External"/><Relationship Id="rId59" Type="http://schemas.openxmlformats.org/officeDocument/2006/relationships/hyperlink" Target="javascript:openWindow('pi_ipage_res2.html',400,250);" TargetMode="External"/><Relationship Id="rId67" Type="http://schemas.openxmlformats.org/officeDocument/2006/relationships/hyperlink" Target="javascript:openWindow('pi_ipage_nat.html',400,250);" TargetMode="External"/><Relationship Id="rId20" Type="http://schemas.openxmlformats.org/officeDocument/2006/relationships/hyperlink" Target="javascript:openWindow('pi_ipage_atom2.html',400,250);" TargetMode="External"/><Relationship Id="rId41" Type="http://schemas.openxmlformats.org/officeDocument/2006/relationships/hyperlink" Target="javascript:openWindow('pi_ipage_res2.html',400,250);" TargetMode="External"/><Relationship Id="rId54" Type="http://schemas.openxmlformats.org/officeDocument/2006/relationships/hyperlink" Target="javascript:openWindow('pi_ipage_atmdist.html',400,250);" TargetMode="External"/><Relationship Id="rId62" Type="http://schemas.openxmlformats.org/officeDocument/2006/relationships/hyperlink" Target="javascript:openWindow('pi_ipage_bsa.html',400,250);" TargetMode="External"/><Relationship Id="rId70" Type="http://schemas.openxmlformats.org/officeDocument/2006/relationships/hyperlink" Target="javascript:openWindow('pi_ipage_se.html',400,250);" TargetMode="External"/><Relationship Id="rId75" Type="http://schemas.openxmlformats.org/officeDocument/2006/relationships/hyperlink" Target="javascript:openWindow('pi_ipage_atmdist.html',400,250);" TargetMode="External"/><Relationship Id="rId83" Type="http://schemas.openxmlformats.org/officeDocument/2006/relationships/hyperlink" Target="javascript:openWindow('pi_ipage_struct2.html',400,250);" TargetMode="External"/><Relationship Id="rId88" Type="http://schemas.openxmlformats.org/officeDocument/2006/relationships/hyperlink" Target="javascript:openWindow('pi_ipage_se.html',400,250);" TargetMode="External"/><Relationship Id="rId91" Type="http://schemas.openxmlformats.org/officeDocument/2006/relationships/hyperlink" Target="javascript:openWindow('pi_ipage_atom2.html',400,250);" TargetMode="External"/><Relationship Id="rId96" Type="http://schemas.openxmlformats.org/officeDocument/2006/relationships/hyperlink" Target="javascript:openWindow('pi_ipage_rdg.html',400,250);" TargetMode="External"/><Relationship Id="rId1" Type="http://schemas.openxmlformats.org/officeDocument/2006/relationships/hyperlink" Target="javascript:openWindow('pi_ipage_struct1.html',400,250);" TargetMode="External"/><Relationship Id="rId6" Type="http://schemas.openxmlformats.org/officeDocument/2006/relationships/hyperlink" Target="javascript:openWindow('pi_ipage_surf.html',400,250);" TargetMode="External"/><Relationship Id="rId15" Type="http://schemas.openxmlformats.org/officeDocument/2006/relationships/hyperlink" Target="javascript:openWindow('pi_ipage_nres.html',400,250);" TargetMode="External"/><Relationship Id="rId23" Type="http://schemas.openxmlformats.org/officeDocument/2006/relationships/hyperlink" Target="javascript:openWindow('pi_ipage_asa.html',400,250);" TargetMode="External"/><Relationship Id="rId28" Type="http://schemas.openxmlformats.org/officeDocument/2006/relationships/hyperlink" Target="javascript:openWindow('pi_ipage_asa.html',400,250);" TargetMode="External"/><Relationship Id="rId36" Type="http://schemas.openxmlformats.org/officeDocument/2006/relationships/hyperlink" Target="javascript:openWindow('pi_ipage_surf.html',400,250);" TargetMode="External"/><Relationship Id="rId49" Type="http://schemas.openxmlformats.org/officeDocument/2006/relationships/hyperlink" Target="javascript:openWindow('pi_ipage_nat.html',400,250);" TargetMode="External"/><Relationship Id="rId57" Type="http://schemas.openxmlformats.org/officeDocument/2006/relationships/hyperlink" Target="javascript:openWindow('pi_ipage_atmdist.html',400,250);" TargetMode="External"/><Relationship Id="rId10" Type="http://schemas.openxmlformats.org/officeDocument/2006/relationships/hyperlink" Target="javascript:openWindow('pi_ipage_atom2.html',400,250);" TargetMode="External"/><Relationship Id="rId31" Type="http://schemas.openxmlformats.org/officeDocument/2006/relationships/hyperlink" Target="javascript:openWindow('pi_ipage_struct1.html',400,250);" TargetMode="External"/><Relationship Id="rId44" Type="http://schemas.openxmlformats.org/officeDocument/2006/relationships/hyperlink" Target="javascript:openWindow('pi_ipage_bsa.html',400,250);" TargetMode="External"/><Relationship Id="rId52" Type="http://schemas.openxmlformats.org/officeDocument/2006/relationships/hyperlink" Target="javascript:openWindow('pi_ipage_se.html',400,250);" TargetMode="External"/><Relationship Id="rId60" Type="http://schemas.openxmlformats.org/officeDocument/2006/relationships/hyperlink" Target="javascript:openWindow('pi_ipage_hs.html',400,250);" TargetMode="External"/><Relationship Id="rId65" Type="http://schemas.openxmlformats.org/officeDocument/2006/relationships/hyperlink" Target="javascript:openWindow('pi_ipage_struct2.html',400,250);" TargetMode="External"/><Relationship Id="rId73" Type="http://schemas.openxmlformats.org/officeDocument/2006/relationships/hyperlink" Target="javascript:openWindow('pi_ipage_atom2.html',400,250);" TargetMode="External"/><Relationship Id="rId78" Type="http://schemas.openxmlformats.org/officeDocument/2006/relationships/hyperlink" Target="javascript:openWindow('pi_ipage_hs.html',400,250);" TargetMode="External"/><Relationship Id="rId81" Type="http://schemas.openxmlformats.org/officeDocument/2006/relationships/hyperlink" Target="javascript:openWindow('pi_ipage_rdg.html',400,250);" TargetMode="External"/><Relationship Id="rId86" Type="http://schemas.openxmlformats.org/officeDocument/2006/relationships/hyperlink" Target="javascript:openWindow('pi_ipage_nres.html',400,250);" TargetMode="External"/><Relationship Id="rId94" Type="http://schemas.openxmlformats.org/officeDocument/2006/relationships/hyperlink" Target="javascript:openWindow('pi_ipage_asa.html',400,250);" TargetMode="External"/><Relationship Id="rId4" Type="http://schemas.openxmlformats.org/officeDocument/2006/relationships/hyperlink" Target="javascript:openWindow('pi_ipage_nat.html',400,250);" TargetMode="External"/><Relationship Id="rId9" Type="http://schemas.openxmlformats.org/officeDocument/2006/relationships/hyperlink" Target="javascript:openWindow('pi_ipage_atmdist.html',400,250);" TargetMode="External"/><Relationship Id="rId13" Type="http://schemas.openxmlformats.org/officeDocument/2006/relationships/hyperlink" Target="javascript:openWindow('pi_ipage_ssu.html',400,250);" TargetMode="External"/><Relationship Id="rId18" Type="http://schemas.openxmlformats.org/officeDocument/2006/relationships/hyperlink" Target="javascript:openWindow('pi_ipage_atom1.html',400,250);" TargetMode="External"/><Relationship Id="rId39" Type="http://schemas.openxmlformats.org/officeDocument/2006/relationships/hyperlink" Target="javascript:openWindow('pi_ipage_atmdist.html',400,250);" TargetMode="External"/><Relationship Id="rId34" Type="http://schemas.openxmlformats.org/officeDocument/2006/relationships/hyperlink" Target="javascript:openWindow('pi_ipage_nat.html',400,250);" TargetMode="External"/><Relationship Id="rId50" Type="http://schemas.openxmlformats.org/officeDocument/2006/relationships/hyperlink" Target="javascript:openWindow('pi_ipage_nres.html',400,250);" TargetMode="External"/><Relationship Id="rId55" Type="http://schemas.openxmlformats.org/officeDocument/2006/relationships/hyperlink" Target="javascript:openWindow('pi_ipage_atom2.html',400,250);" TargetMode="External"/><Relationship Id="rId76" Type="http://schemas.openxmlformats.org/officeDocument/2006/relationships/hyperlink" Target="javascript:openWindow('pi_ipage_atom2.html',400,250);" TargetMode="External"/><Relationship Id="rId97" Type="http://schemas.openxmlformats.org/officeDocument/2006/relationships/printerSettings" Target="../printerSettings/printerSettings1.bin"/><Relationship Id="rId7" Type="http://schemas.openxmlformats.org/officeDocument/2006/relationships/hyperlink" Target="javascript:openWindow('pi_ipage_se.html',400,250);" TargetMode="External"/><Relationship Id="rId71" Type="http://schemas.openxmlformats.org/officeDocument/2006/relationships/hyperlink" Target="javascript:openWindow('pi_ipage_atom1.html',400,250);" TargetMode="External"/><Relationship Id="rId92" Type="http://schemas.openxmlformats.org/officeDocument/2006/relationships/hyperlink" Target="javascript:openWindow('pi_ipage_res1.html',400,250);" TargetMode="External"/><Relationship Id="rId2" Type="http://schemas.openxmlformats.org/officeDocument/2006/relationships/hyperlink" Target="javascript:openWindow('pi_ipage_struct2.html',400,250);" TargetMode="External"/><Relationship Id="rId29" Type="http://schemas.openxmlformats.org/officeDocument/2006/relationships/hyperlink" Target="javascript:openWindow('pi_ipage_bsa.html',400,250);" TargetMode="External"/><Relationship Id="rId24" Type="http://schemas.openxmlformats.org/officeDocument/2006/relationships/hyperlink" Target="javascript:openWindow('pi_ipage_bsa.html',400,250);" TargetMode="External"/><Relationship Id="rId40" Type="http://schemas.openxmlformats.org/officeDocument/2006/relationships/hyperlink" Target="javascript:openWindow('pi_ipage_atom2.html',400,250);" TargetMode="External"/><Relationship Id="rId45" Type="http://schemas.openxmlformats.org/officeDocument/2006/relationships/hyperlink" Target="javascript:openWindow('pi_ipage_rdg.html',400,250);" TargetMode="External"/><Relationship Id="rId66" Type="http://schemas.openxmlformats.org/officeDocument/2006/relationships/hyperlink" Target="javascript:openWindow('pi_ipage_ssu.html',400,250);" TargetMode="External"/><Relationship Id="rId87" Type="http://schemas.openxmlformats.org/officeDocument/2006/relationships/hyperlink" Target="javascript:openWindow('pi_ipage_surf.html',400,250);" TargetMode="External"/><Relationship Id="rId61" Type="http://schemas.openxmlformats.org/officeDocument/2006/relationships/hyperlink" Target="javascript:openWindow('pi_ipage_asa.html',400,250);" TargetMode="External"/><Relationship Id="rId82" Type="http://schemas.openxmlformats.org/officeDocument/2006/relationships/hyperlink" Target="javascript:openWindow('pi_ipage_struct1.html',400,250);" TargetMode="External"/><Relationship Id="rId19" Type="http://schemas.openxmlformats.org/officeDocument/2006/relationships/hyperlink" Target="javascript:openWindow('pi_ipage_atmdist.html',400,250);" TargetMode="External"/><Relationship Id="rId14" Type="http://schemas.openxmlformats.org/officeDocument/2006/relationships/hyperlink" Target="javascript:openWindow('pi_ipage_nat.html',400,250);" TargetMode="External"/><Relationship Id="rId30" Type="http://schemas.openxmlformats.org/officeDocument/2006/relationships/hyperlink" Target="javascript:openWindow('pi_ipage_rdg.html',400,250);" TargetMode="External"/><Relationship Id="rId35" Type="http://schemas.openxmlformats.org/officeDocument/2006/relationships/hyperlink" Target="javascript:openWindow('pi_ipage_nres.html',400,250);" TargetMode="External"/><Relationship Id="rId56" Type="http://schemas.openxmlformats.org/officeDocument/2006/relationships/hyperlink" Target="javascript:openWindow('pi_ipage_atom1.html',400,250);" TargetMode="External"/><Relationship Id="rId77" Type="http://schemas.openxmlformats.org/officeDocument/2006/relationships/hyperlink" Target="javascript:openWindow('pi_ipage_res1.html',400,250);" TargetMode="External"/><Relationship Id="rId8" Type="http://schemas.openxmlformats.org/officeDocument/2006/relationships/hyperlink" Target="javascript:openWindow('pi_ipage_atom1.html',400,250);" TargetMode="External"/><Relationship Id="rId51" Type="http://schemas.openxmlformats.org/officeDocument/2006/relationships/hyperlink" Target="javascript:openWindow('pi_ipage_surf.html',400,250);" TargetMode="External"/><Relationship Id="rId72" Type="http://schemas.openxmlformats.org/officeDocument/2006/relationships/hyperlink" Target="javascript:openWindow('pi_ipage_atmdist.html',400,250);" TargetMode="External"/><Relationship Id="rId93" Type="http://schemas.openxmlformats.org/officeDocument/2006/relationships/hyperlink" Target="javascript:openWindow('pi_ipage_hs.html',400,250);" TargetMode="External"/></Relationships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javascript:openWindow('pi_ipage_atom1.html',400,250);" TargetMode="External"/><Relationship Id="rId21" Type="http://schemas.openxmlformats.org/officeDocument/2006/relationships/hyperlink" Target="javascript:openWindow('pi_ipage_surf.html',400,250);" TargetMode="External"/><Relationship Id="rId42" Type="http://schemas.openxmlformats.org/officeDocument/2006/relationships/hyperlink" Target="javascript:openWindow('pi_ipage_atmdist.html',400,250);" TargetMode="External"/><Relationship Id="rId47" Type="http://schemas.openxmlformats.org/officeDocument/2006/relationships/hyperlink" Target="javascript:openWindow('pi_ipage_bsa.html',400,250);" TargetMode="External"/><Relationship Id="rId63" Type="http://schemas.openxmlformats.org/officeDocument/2006/relationships/hyperlink" Target="javascript:openWindow('pi_ipage_rdg.html',400,250);" TargetMode="External"/><Relationship Id="rId68" Type="http://schemas.openxmlformats.org/officeDocument/2006/relationships/hyperlink" Target="javascript:openWindow('pi_ipage_surf.html',400,250);" TargetMode="External"/><Relationship Id="rId84" Type="http://schemas.openxmlformats.org/officeDocument/2006/relationships/hyperlink" Target="javascript:openWindow('pi_ipage_ssu.html',400,250);" TargetMode="External"/><Relationship Id="rId89" Type="http://schemas.openxmlformats.org/officeDocument/2006/relationships/hyperlink" Target="javascript:openWindow('pi_ipage_atom1.html',400,250);" TargetMode="External"/><Relationship Id="rId112" Type="http://schemas.openxmlformats.org/officeDocument/2006/relationships/hyperlink" Target="javascript:openWindow('pi_ipage_asa.html',400,250);" TargetMode="External"/><Relationship Id="rId16" Type="http://schemas.openxmlformats.org/officeDocument/2006/relationships/hyperlink" Target="javascript:openWindow('pi_ipage_struct1.html',400,250);" TargetMode="External"/><Relationship Id="rId107" Type="http://schemas.openxmlformats.org/officeDocument/2006/relationships/hyperlink" Target="javascript:openWindow('pi_ipage_asa.html',400,250);" TargetMode="External"/><Relationship Id="rId11" Type="http://schemas.openxmlformats.org/officeDocument/2006/relationships/hyperlink" Target="javascript:openWindow('pi_ipage_res2.html',400,250);" TargetMode="External"/><Relationship Id="rId32" Type="http://schemas.openxmlformats.org/officeDocument/2006/relationships/hyperlink" Target="javascript:openWindow('pi_ipage_bsa.html',400,250);" TargetMode="External"/><Relationship Id="rId37" Type="http://schemas.openxmlformats.org/officeDocument/2006/relationships/hyperlink" Target="javascript:openWindow('pi_ipage_nat.html',400,250);" TargetMode="External"/><Relationship Id="rId53" Type="http://schemas.openxmlformats.org/officeDocument/2006/relationships/hyperlink" Target="javascript:openWindow('pi_ipage_nres.html',400,250);" TargetMode="External"/><Relationship Id="rId58" Type="http://schemas.openxmlformats.org/officeDocument/2006/relationships/hyperlink" Target="javascript:openWindow('pi_ipage_atom2.html',400,250);" TargetMode="External"/><Relationship Id="rId74" Type="http://schemas.openxmlformats.org/officeDocument/2006/relationships/hyperlink" Target="javascript:openWindow('pi_ipage_asa.html',400,250);" TargetMode="External"/><Relationship Id="rId79" Type="http://schemas.openxmlformats.org/officeDocument/2006/relationships/hyperlink" Target="javascript:openWindow('pi_ipage_asa.html',400,250);" TargetMode="External"/><Relationship Id="rId102" Type="http://schemas.openxmlformats.org/officeDocument/2006/relationships/hyperlink" Target="javascript:openWindow('pi_ipage_atom1.html',400,250);" TargetMode="External"/><Relationship Id="rId5" Type="http://schemas.openxmlformats.org/officeDocument/2006/relationships/hyperlink" Target="javascript:openWindow('pi_ipage_nres.html',400,250);" TargetMode="External"/><Relationship Id="rId90" Type="http://schemas.openxmlformats.org/officeDocument/2006/relationships/hyperlink" Target="javascript:openWindow('pi_ipage_atmdist.html',400,250);" TargetMode="External"/><Relationship Id="rId95" Type="http://schemas.openxmlformats.org/officeDocument/2006/relationships/hyperlink" Target="javascript:openWindow('pi_ipage_struct1.html',400,250);" TargetMode="External"/><Relationship Id="rId22" Type="http://schemas.openxmlformats.org/officeDocument/2006/relationships/hyperlink" Target="javascript:openWindow('pi_ipage_se.html',400,250);" TargetMode="External"/><Relationship Id="rId27" Type="http://schemas.openxmlformats.org/officeDocument/2006/relationships/hyperlink" Target="javascript:openWindow('pi_ipage_atmdist.html',400,250);" TargetMode="External"/><Relationship Id="rId43" Type="http://schemas.openxmlformats.org/officeDocument/2006/relationships/hyperlink" Target="javascript:openWindow('pi_ipage_atom2.html',400,250);" TargetMode="External"/><Relationship Id="rId48" Type="http://schemas.openxmlformats.org/officeDocument/2006/relationships/hyperlink" Target="javascript:openWindow('pi_ipage_rdg.html',400,250);" TargetMode="External"/><Relationship Id="rId64" Type="http://schemas.openxmlformats.org/officeDocument/2006/relationships/hyperlink" Target="javascript:openWindow('pi_ipage_atom2.html',400,250);" TargetMode="External"/><Relationship Id="rId69" Type="http://schemas.openxmlformats.org/officeDocument/2006/relationships/hyperlink" Target="javascript:openWindow('pi_ipage_nres.html',400,250);" TargetMode="External"/><Relationship Id="rId113" Type="http://schemas.openxmlformats.org/officeDocument/2006/relationships/hyperlink" Target="javascript:openWindow('pi_ipage_bsa.html',400,250);" TargetMode="External"/><Relationship Id="rId80" Type="http://schemas.openxmlformats.org/officeDocument/2006/relationships/hyperlink" Target="javascript:openWindow('pi_ipage_bsa.html',400,250);" TargetMode="External"/><Relationship Id="rId85" Type="http://schemas.openxmlformats.org/officeDocument/2006/relationships/hyperlink" Target="javascript:openWindow('pi_ipage_nat.html',400,250);" TargetMode="External"/><Relationship Id="rId12" Type="http://schemas.openxmlformats.org/officeDocument/2006/relationships/hyperlink" Target="javascript:openWindow('pi_ipage_hs.html',400,250);" TargetMode="External"/><Relationship Id="rId17" Type="http://schemas.openxmlformats.org/officeDocument/2006/relationships/hyperlink" Target="javascript:openWindow('pi_ipage_struct2.html',400,250);" TargetMode="External"/><Relationship Id="rId33" Type="http://schemas.openxmlformats.org/officeDocument/2006/relationships/hyperlink" Target="javascript:openWindow('pi_ipage_rdg.html',400,250);" TargetMode="External"/><Relationship Id="rId38" Type="http://schemas.openxmlformats.org/officeDocument/2006/relationships/hyperlink" Target="javascript:openWindow('pi_ipage_nres.html',400,250);" TargetMode="External"/><Relationship Id="rId59" Type="http://schemas.openxmlformats.org/officeDocument/2006/relationships/hyperlink" Target="javascript:openWindow('pi_ipage_res2.html',400,250);" TargetMode="External"/><Relationship Id="rId103" Type="http://schemas.openxmlformats.org/officeDocument/2006/relationships/hyperlink" Target="javascript:openWindow('pi_ipage_atmdist.html',400,250);" TargetMode="External"/><Relationship Id="rId108" Type="http://schemas.openxmlformats.org/officeDocument/2006/relationships/hyperlink" Target="javascript:openWindow('pi_ipage_bsa.html',400,250);" TargetMode="External"/><Relationship Id="rId54" Type="http://schemas.openxmlformats.org/officeDocument/2006/relationships/hyperlink" Target="javascript:openWindow('pi_ipage_surf.html',400,250);" TargetMode="External"/><Relationship Id="rId70" Type="http://schemas.openxmlformats.org/officeDocument/2006/relationships/hyperlink" Target="javascript:openWindow('pi_ipage_nat.html',400,250);" TargetMode="External"/><Relationship Id="rId75" Type="http://schemas.openxmlformats.org/officeDocument/2006/relationships/hyperlink" Target="javascript:openWindow('pi_ipage_bsa.html',400,250);" TargetMode="External"/><Relationship Id="rId91" Type="http://schemas.openxmlformats.org/officeDocument/2006/relationships/hyperlink" Target="javascript:openWindow('pi_ipage_atom2.html',400,250);" TargetMode="External"/><Relationship Id="rId96" Type="http://schemas.openxmlformats.org/officeDocument/2006/relationships/hyperlink" Target="javascript:openWindow('pi_ipage_struct2.html',400,250);" TargetMode="External"/><Relationship Id="rId1" Type="http://schemas.openxmlformats.org/officeDocument/2006/relationships/hyperlink" Target="javascript:openWindow('pi_ipage_struct1.html',400,250);" TargetMode="External"/><Relationship Id="rId6" Type="http://schemas.openxmlformats.org/officeDocument/2006/relationships/hyperlink" Target="javascript:openWindow('pi_ipage_surf.html',400,250);" TargetMode="External"/><Relationship Id="rId15" Type="http://schemas.openxmlformats.org/officeDocument/2006/relationships/hyperlink" Target="javascript:openWindow('pi_ipage_rdg.html',400,250);" TargetMode="External"/><Relationship Id="rId23" Type="http://schemas.openxmlformats.org/officeDocument/2006/relationships/hyperlink" Target="javascript:openWindow('pi_ipage_atom1.html',400,250);" TargetMode="External"/><Relationship Id="rId28" Type="http://schemas.openxmlformats.org/officeDocument/2006/relationships/hyperlink" Target="javascript:openWindow('pi_ipage_atom2.html',400,250);" TargetMode="External"/><Relationship Id="rId36" Type="http://schemas.openxmlformats.org/officeDocument/2006/relationships/hyperlink" Target="javascript:openWindow('pi_ipage_ssu.html',400,250);" TargetMode="External"/><Relationship Id="rId49" Type="http://schemas.openxmlformats.org/officeDocument/2006/relationships/hyperlink" Target="javascript:openWindow('pi_ipage_struct1.html',400,250);" TargetMode="External"/><Relationship Id="rId57" Type="http://schemas.openxmlformats.org/officeDocument/2006/relationships/hyperlink" Target="javascript:openWindow('pi_ipage_atmdist.html',400,250);" TargetMode="External"/><Relationship Id="rId106" Type="http://schemas.openxmlformats.org/officeDocument/2006/relationships/hyperlink" Target="javascript:openWindow('pi_ipage_hs.html',400,250);" TargetMode="External"/><Relationship Id="rId114" Type="http://schemas.openxmlformats.org/officeDocument/2006/relationships/hyperlink" Target="javascript:openWindow('pi_ipage_rdg.html',400,250);" TargetMode="External"/><Relationship Id="rId10" Type="http://schemas.openxmlformats.org/officeDocument/2006/relationships/hyperlink" Target="javascript:openWindow('pi_ipage_atom2.html',400,250);" TargetMode="External"/><Relationship Id="rId31" Type="http://schemas.openxmlformats.org/officeDocument/2006/relationships/hyperlink" Target="javascript:openWindow('pi_ipage_asa.html',400,250);" TargetMode="External"/><Relationship Id="rId44" Type="http://schemas.openxmlformats.org/officeDocument/2006/relationships/hyperlink" Target="javascript:openWindow('pi_ipage_res2.html',400,250);" TargetMode="External"/><Relationship Id="rId52" Type="http://schemas.openxmlformats.org/officeDocument/2006/relationships/hyperlink" Target="javascript:openWindow('pi_ipage_nat.html',400,250);" TargetMode="External"/><Relationship Id="rId60" Type="http://schemas.openxmlformats.org/officeDocument/2006/relationships/hyperlink" Target="javascript:openWindow('pi_ipage_hs.html',400,250);" TargetMode="External"/><Relationship Id="rId65" Type="http://schemas.openxmlformats.org/officeDocument/2006/relationships/hyperlink" Target="javascript:openWindow('pi_ipage_atmdist.html',400,250);" TargetMode="External"/><Relationship Id="rId73" Type="http://schemas.openxmlformats.org/officeDocument/2006/relationships/hyperlink" Target="javascript:openWindow('pi_ipage_struct1.html',400,250);" TargetMode="External"/><Relationship Id="rId78" Type="http://schemas.openxmlformats.org/officeDocument/2006/relationships/hyperlink" Target="javascript:openWindow('pi_ipage_hs.html',400,250);" TargetMode="External"/><Relationship Id="rId81" Type="http://schemas.openxmlformats.org/officeDocument/2006/relationships/hyperlink" Target="javascript:openWindow('pi_ipage_rdg.html',400,250);" TargetMode="External"/><Relationship Id="rId86" Type="http://schemas.openxmlformats.org/officeDocument/2006/relationships/hyperlink" Target="javascript:openWindow('pi_ipage_nres.html',400,250);" TargetMode="External"/><Relationship Id="rId94" Type="http://schemas.openxmlformats.org/officeDocument/2006/relationships/hyperlink" Target="javascript:openWindow('pi_ipage_atom2.html',400,250);" TargetMode="External"/><Relationship Id="rId99" Type="http://schemas.openxmlformats.org/officeDocument/2006/relationships/hyperlink" Target="javascript:openWindow('pi_ipage_nres.html',400,250);" TargetMode="External"/><Relationship Id="rId101" Type="http://schemas.openxmlformats.org/officeDocument/2006/relationships/hyperlink" Target="javascript:openWindow('pi_ipage_se.html',400,250);" TargetMode="External"/><Relationship Id="rId4" Type="http://schemas.openxmlformats.org/officeDocument/2006/relationships/hyperlink" Target="javascript:openWindow('pi_ipage_nat.html',400,250);" TargetMode="External"/><Relationship Id="rId9" Type="http://schemas.openxmlformats.org/officeDocument/2006/relationships/hyperlink" Target="javascript:openWindow('pi_ipage_atmdist.html',400,250);" TargetMode="External"/><Relationship Id="rId13" Type="http://schemas.openxmlformats.org/officeDocument/2006/relationships/hyperlink" Target="javascript:openWindow('pi_ipage_asa.html',400,250);" TargetMode="External"/><Relationship Id="rId18" Type="http://schemas.openxmlformats.org/officeDocument/2006/relationships/hyperlink" Target="javascript:openWindow('pi_ipage_ssu.html',400,250);" TargetMode="External"/><Relationship Id="rId39" Type="http://schemas.openxmlformats.org/officeDocument/2006/relationships/hyperlink" Target="javascript:openWindow('pi_ipage_surf.html',400,250);" TargetMode="External"/><Relationship Id="rId109" Type="http://schemas.openxmlformats.org/officeDocument/2006/relationships/hyperlink" Target="javascript:openWindow('pi_ipage_rdg.html',400,250);" TargetMode="External"/><Relationship Id="rId34" Type="http://schemas.openxmlformats.org/officeDocument/2006/relationships/hyperlink" Target="javascript:openWindow('pi_ipage_struct1.html',400,250);" TargetMode="External"/><Relationship Id="rId50" Type="http://schemas.openxmlformats.org/officeDocument/2006/relationships/hyperlink" Target="javascript:openWindow('pi_ipage_struct2.html',400,250);" TargetMode="External"/><Relationship Id="rId55" Type="http://schemas.openxmlformats.org/officeDocument/2006/relationships/hyperlink" Target="javascript:openWindow('pi_ipage_se.html',400,250);" TargetMode="External"/><Relationship Id="rId76" Type="http://schemas.openxmlformats.org/officeDocument/2006/relationships/hyperlink" Target="javascript:openWindow('pi_ipage_rdg.html',400,250);" TargetMode="External"/><Relationship Id="rId97" Type="http://schemas.openxmlformats.org/officeDocument/2006/relationships/hyperlink" Target="javascript:openWindow('pi_ipage_ssu.html',400,250);" TargetMode="External"/><Relationship Id="rId104" Type="http://schemas.openxmlformats.org/officeDocument/2006/relationships/hyperlink" Target="javascript:openWindow('pi_ipage_atom2.html',400,250);" TargetMode="External"/><Relationship Id="rId7" Type="http://schemas.openxmlformats.org/officeDocument/2006/relationships/hyperlink" Target="javascript:openWindow('pi_ipage_se.html',400,250);" TargetMode="External"/><Relationship Id="rId71" Type="http://schemas.openxmlformats.org/officeDocument/2006/relationships/hyperlink" Target="javascript:openWindow('pi_ipage_ssu.html',400,250);" TargetMode="External"/><Relationship Id="rId92" Type="http://schemas.openxmlformats.org/officeDocument/2006/relationships/hyperlink" Target="javascript:openWindow('pi_ipage_atom1.html',400,250);" TargetMode="External"/><Relationship Id="rId2" Type="http://schemas.openxmlformats.org/officeDocument/2006/relationships/hyperlink" Target="javascript:openWindow('pi_ipage_struct2.html',400,250);" TargetMode="External"/><Relationship Id="rId29" Type="http://schemas.openxmlformats.org/officeDocument/2006/relationships/hyperlink" Target="javascript:openWindow('pi_ipage_res2.html',400,250);" TargetMode="External"/><Relationship Id="rId24" Type="http://schemas.openxmlformats.org/officeDocument/2006/relationships/hyperlink" Target="javascript:openWindow('pi_ipage_atmdist.html',400,250);" TargetMode="External"/><Relationship Id="rId40" Type="http://schemas.openxmlformats.org/officeDocument/2006/relationships/hyperlink" Target="javascript:openWindow('pi_ipage_se.html',400,250);" TargetMode="External"/><Relationship Id="rId45" Type="http://schemas.openxmlformats.org/officeDocument/2006/relationships/hyperlink" Target="javascript:openWindow('pi_ipage_hs.html',400,250);" TargetMode="External"/><Relationship Id="rId66" Type="http://schemas.openxmlformats.org/officeDocument/2006/relationships/hyperlink" Target="javascript:openWindow('pi_ipage_atom1.html',400,250);" TargetMode="External"/><Relationship Id="rId87" Type="http://schemas.openxmlformats.org/officeDocument/2006/relationships/hyperlink" Target="javascript:openWindow('pi_ipage_surf.html',400,250);" TargetMode="External"/><Relationship Id="rId110" Type="http://schemas.openxmlformats.org/officeDocument/2006/relationships/hyperlink" Target="javascript:openWindow('pi_ipage_res1.html',400,250);" TargetMode="External"/><Relationship Id="rId115" Type="http://schemas.openxmlformats.org/officeDocument/2006/relationships/printerSettings" Target="../printerSettings/printerSettings2.bin"/><Relationship Id="rId61" Type="http://schemas.openxmlformats.org/officeDocument/2006/relationships/hyperlink" Target="javascript:openWindow('pi_ipage_asa.html',400,250);" TargetMode="External"/><Relationship Id="rId82" Type="http://schemas.openxmlformats.org/officeDocument/2006/relationships/hyperlink" Target="javascript:openWindow('pi_ipage_struct1.html',400,250);" TargetMode="External"/><Relationship Id="rId19" Type="http://schemas.openxmlformats.org/officeDocument/2006/relationships/hyperlink" Target="javascript:openWindow('pi_ipage_nat.html',400,250);" TargetMode="External"/><Relationship Id="rId14" Type="http://schemas.openxmlformats.org/officeDocument/2006/relationships/hyperlink" Target="javascript:openWindow('pi_ipage_bsa.html',400,250);" TargetMode="External"/><Relationship Id="rId30" Type="http://schemas.openxmlformats.org/officeDocument/2006/relationships/hyperlink" Target="javascript:openWindow('pi_ipage_hs.html',400,250);" TargetMode="External"/><Relationship Id="rId35" Type="http://schemas.openxmlformats.org/officeDocument/2006/relationships/hyperlink" Target="javascript:openWindow('pi_ipage_struct2.html',400,250);" TargetMode="External"/><Relationship Id="rId56" Type="http://schemas.openxmlformats.org/officeDocument/2006/relationships/hyperlink" Target="javascript:openWindow('pi_ipage_atom1.html',400,250);" TargetMode="External"/><Relationship Id="rId77" Type="http://schemas.openxmlformats.org/officeDocument/2006/relationships/hyperlink" Target="javascript:openWindow('pi_ipage_res1.html',400,250);" TargetMode="External"/><Relationship Id="rId100" Type="http://schemas.openxmlformats.org/officeDocument/2006/relationships/hyperlink" Target="javascript:openWindow('pi_ipage_surf.html',400,250);" TargetMode="External"/><Relationship Id="rId105" Type="http://schemas.openxmlformats.org/officeDocument/2006/relationships/hyperlink" Target="javascript:openWindow('pi_ipage_res1.html',400,250);" TargetMode="External"/><Relationship Id="rId8" Type="http://schemas.openxmlformats.org/officeDocument/2006/relationships/hyperlink" Target="javascript:openWindow('pi_ipage_atom1.html',400,250);" TargetMode="External"/><Relationship Id="rId51" Type="http://schemas.openxmlformats.org/officeDocument/2006/relationships/hyperlink" Target="javascript:openWindow('pi_ipage_ssu.html',400,250);" TargetMode="External"/><Relationship Id="rId72" Type="http://schemas.openxmlformats.org/officeDocument/2006/relationships/hyperlink" Target="javascript:openWindow('pi_ipage_struct2.html',400,250);" TargetMode="External"/><Relationship Id="rId93" Type="http://schemas.openxmlformats.org/officeDocument/2006/relationships/hyperlink" Target="javascript:openWindow('pi_ipage_atmdist.html',400,250);" TargetMode="External"/><Relationship Id="rId98" Type="http://schemas.openxmlformats.org/officeDocument/2006/relationships/hyperlink" Target="javascript:openWindow('pi_ipage_nat.html',400,250);" TargetMode="External"/><Relationship Id="rId3" Type="http://schemas.openxmlformats.org/officeDocument/2006/relationships/hyperlink" Target="javascript:openWindow('pi_ipage_ssu.html',400,250);" TargetMode="External"/><Relationship Id="rId25" Type="http://schemas.openxmlformats.org/officeDocument/2006/relationships/hyperlink" Target="javascript:openWindow('pi_ipage_atom2.html',400,250);" TargetMode="External"/><Relationship Id="rId46" Type="http://schemas.openxmlformats.org/officeDocument/2006/relationships/hyperlink" Target="javascript:openWindow('pi_ipage_asa.html',400,250);" TargetMode="External"/><Relationship Id="rId67" Type="http://schemas.openxmlformats.org/officeDocument/2006/relationships/hyperlink" Target="javascript:openWindow('pi_ipage_se.html',400,250);" TargetMode="External"/><Relationship Id="rId20" Type="http://schemas.openxmlformats.org/officeDocument/2006/relationships/hyperlink" Target="javascript:openWindow('pi_ipage_nres.html',400,250);" TargetMode="External"/><Relationship Id="rId41" Type="http://schemas.openxmlformats.org/officeDocument/2006/relationships/hyperlink" Target="javascript:openWindow('pi_ipage_atom1.html',400,250);" TargetMode="External"/><Relationship Id="rId62" Type="http://schemas.openxmlformats.org/officeDocument/2006/relationships/hyperlink" Target="javascript:openWindow('pi_ipage_bsa.html',400,250);" TargetMode="External"/><Relationship Id="rId83" Type="http://schemas.openxmlformats.org/officeDocument/2006/relationships/hyperlink" Target="javascript:openWindow('pi_ipage_struct2.html',400,250);" TargetMode="External"/><Relationship Id="rId88" Type="http://schemas.openxmlformats.org/officeDocument/2006/relationships/hyperlink" Target="javascript:openWindow('pi_ipage_se.html',400,250);" TargetMode="External"/><Relationship Id="rId111" Type="http://schemas.openxmlformats.org/officeDocument/2006/relationships/hyperlink" Target="javascript:openWindow('pi_ipage_hs.html',400,250);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8"/>
  <sheetViews>
    <sheetView topLeftCell="A132" zoomScale="70" zoomScaleNormal="70" workbookViewId="0">
      <selection activeCell="A137" sqref="A137:D137"/>
    </sheetView>
  </sheetViews>
  <sheetFormatPr defaultRowHeight="13.8"/>
  <cols>
    <col min="1" max="1" width="7" bestFit="1" customWidth="1"/>
    <col min="2" max="2" width="11.3984375" customWidth="1"/>
    <col min="3" max="3" width="10.59765625" customWidth="1"/>
    <col min="4" max="4" width="13.59765625" customWidth="1"/>
    <col min="5" max="8" width="10.59765625" customWidth="1"/>
    <col min="9" max="9" width="3.3984375" customWidth="1"/>
    <col min="10" max="10" width="10.59765625" customWidth="1"/>
    <col min="11" max="11" width="18.09765625" bestFit="1" customWidth="1"/>
    <col min="12" max="12" width="8.19921875" bestFit="1" customWidth="1"/>
    <col min="13" max="13" width="18.09765625" bestFit="1" customWidth="1"/>
    <col min="16" max="16" width="15" bestFit="1" customWidth="1"/>
    <col min="19" max="19" width="18" bestFit="1" customWidth="1"/>
  </cols>
  <sheetData>
    <row r="1" spans="1:21">
      <c r="A1" s="1" t="s">
        <v>0</v>
      </c>
    </row>
    <row r="2" spans="1:21" ht="14.4" thickBot="1">
      <c r="A2" s="1"/>
    </row>
    <row r="3" spans="1:21">
      <c r="A3" s="65" t="s">
        <v>100</v>
      </c>
      <c r="B3" s="65"/>
      <c r="C3" s="65"/>
      <c r="D3" s="65"/>
      <c r="E3" s="75" t="s">
        <v>76</v>
      </c>
      <c r="F3" s="75"/>
      <c r="G3" s="75" t="s">
        <v>77</v>
      </c>
      <c r="H3" s="75"/>
      <c r="J3" s="9" t="s">
        <v>1</v>
      </c>
      <c r="K3" s="10" t="s">
        <v>2</v>
      </c>
      <c r="L3" s="10" t="s">
        <v>3</v>
      </c>
      <c r="M3" s="11" t="s">
        <v>4</v>
      </c>
      <c r="O3" s="6" t="s">
        <v>138</v>
      </c>
      <c r="P3" s="7" t="s">
        <v>20</v>
      </c>
      <c r="Q3" s="7" t="s">
        <v>21</v>
      </c>
      <c r="R3" s="7" t="s">
        <v>22</v>
      </c>
      <c r="S3" s="7" t="s">
        <v>23</v>
      </c>
      <c r="T3" s="7" t="s">
        <v>24</v>
      </c>
    </row>
    <row r="4" spans="1:21">
      <c r="A4" s="75" t="s">
        <v>78</v>
      </c>
      <c r="B4" s="75"/>
      <c r="C4" s="75"/>
      <c r="D4" s="75"/>
      <c r="E4" s="78" t="s">
        <v>79</v>
      </c>
      <c r="F4" s="78"/>
      <c r="G4" s="78" t="s">
        <v>80</v>
      </c>
      <c r="H4" s="79"/>
      <c r="I4" s="2"/>
      <c r="J4" s="12" t="s">
        <v>40</v>
      </c>
      <c r="K4" s="58" t="s">
        <v>5</v>
      </c>
      <c r="L4" s="8" t="s">
        <v>101</v>
      </c>
      <c r="M4" s="13" t="s">
        <v>6</v>
      </c>
      <c r="O4" s="34" t="s">
        <v>40</v>
      </c>
      <c r="P4" s="35" t="s">
        <v>25</v>
      </c>
      <c r="Q4" s="36" t="s">
        <v>26</v>
      </c>
      <c r="R4" s="37" t="s">
        <v>113</v>
      </c>
      <c r="S4" s="36" t="s">
        <v>114</v>
      </c>
      <c r="T4" s="37" t="s">
        <v>115</v>
      </c>
    </row>
    <row r="5" spans="1:21">
      <c r="A5" s="65" t="s">
        <v>81</v>
      </c>
      <c r="B5" s="65"/>
      <c r="C5" s="65"/>
      <c r="D5" s="65"/>
      <c r="E5" s="78" t="s">
        <v>82</v>
      </c>
      <c r="F5" s="78"/>
      <c r="G5" s="78" t="s">
        <v>82</v>
      </c>
      <c r="H5" s="79"/>
      <c r="I5" s="3"/>
      <c r="J5" s="12" t="s">
        <v>43</v>
      </c>
      <c r="K5" s="61" t="s">
        <v>9</v>
      </c>
      <c r="L5" s="8" t="s">
        <v>102</v>
      </c>
      <c r="M5" s="13" t="s">
        <v>10</v>
      </c>
      <c r="O5" s="34" t="s">
        <v>43</v>
      </c>
      <c r="P5" s="38" t="s">
        <v>116</v>
      </c>
      <c r="Q5" s="39" t="s">
        <v>26</v>
      </c>
      <c r="R5" s="40" t="s">
        <v>117</v>
      </c>
      <c r="S5" s="39" t="s">
        <v>118</v>
      </c>
      <c r="T5" s="40" t="s">
        <v>119</v>
      </c>
    </row>
    <row r="6" spans="1:21">
      <c r="A6" s="65" t="s">
        <v>83</v>
      </c>
      <c r="B6" s="65"/>
      <c r="C6" s="65"/>
      <c r="D6" s="65"/>
      <c r="E6" s="78" t="s">
        <v>84</v>
      </c>
      <c r="F6" s="78"/>
      <c r="G6" s="78" t="s">
        <v>85</v>
      </c>
      <c r="H6" s="79"/>
      <c r="I6" s="3"/>
      <c r="J6" s="12" t="s">
        <v>46</v>
      </c>
      <c r="K6" s="54" t="s">
        <v>12</v>
      </c>
      <c r="L6" s="8" t="s">
        <v>103</v>
      </c>
      <c r="M6" s="13" t="s">
        <v>13</v>
      </c>
      <c r="O6" s="34" t="s">
        <v>46</v>
      </c>
      <c r="P6" s="35" t="s">
        <v>28</v>
      </c>
      <c r="Q6" s="41" t="s">
        <v>29</v>
      </c>
      <c r="R6" s="37" t="s">
        <v>120</v>
      </c>
      <c r="S6" s="36" t="s">
        <v>121</v>
      </c>
      <c r="T6" s="37" t="s">
        <v>122</v>
      </c>
    </row>
    <row r="7" spans="1:21" ht="14.4" thickBot="1">
      <c r="A7" s="65" t="s">
        <v>86</v>
      </c>
      <c r="B7" s="65"/>
      <c r="C7" s="65"/>
      <c r="D7" s="65"/>
      <c r="E7" s="78" t="s">
        <v>87</v>
      </c>
      <c r="F7" s="78"/>
      <c r="G7" s="78" t="s">
        <v>88</v>
      </c>
      <c r="H7" s="79"/>
      <c r="I7" s="3"/>
      <c r="J7" s="14" t="s">
        <v>49</v>
      </c>
      <c r="K7" s="58" t="s">
        <v>16</v>
      </c>
      <c r="L7" s="15" t="s">
        <v>104</v>
      </c>
      <c r="M7" s="16" t="s">
        <v>17</v>
      </c>
      <c r="O7" s="34" t="s">
        <v>49</v>
      </c>
      <c r="P7" s="35" t="s">
        <v>31</v>
      </c>
      <c r="Q7" s="36" t="s">
        <v>26</v>
      </c>
      <c r="R7" s="37" t="s">
        <v>123</v>
      </c>
      <c r="S7" s="36" t="s">
        <v>124</v>
      </c>
      <c r="T7" s="37" t="s">
        <v>125</v>
      </c>
    </row>
    <row r="8" spans="1:21">
      <c r="A8" s="75" t="s">
        <v>89</v>
      </c>
      <c r="B8" s="75"/>
      <c r="C8" s="75"/>
      <c r="D8" s="75"/>
      <c r="E8" s="5"/>
      <c r="F8" s="5"/>
      <c r="G8" s="5"/>
      <c r="H8" s="22"/>
      <c r="I8" s="3"/>
      <c r="J8" s="3"/>
      <c r="K8" s="3"/>
      <c r="N8" s="1"/>
      <c r="O8" s="34" t="s">
        <v>52</v>
      </c>
      <c r="P8" s="35" t="s">
        <v>33</v>
      </c>
      <c r="Q8" s="36" t="s">
        <v>26</v>
      </c>
      <c r="R8" s="37" t="s">
        <v>126</v>
      </c>
      <c r="S8" s="36" t="s">
        <v>127</v>
      </c>
      <c r="T8" s="37" t="s">
        <v>128</v>
      </c>
    </row>
    <row r="9" spans="1:21">
      <c r="A9" s="65" t="s">
        <v>90</v>
      </c>
      <c r="B9" s="65"/>
      <c r="C9" s="65"/>
      <c r="D9" s="65"/>
      <c r="E9" s="17">
        <v>49</v>
      </c>
      <c r="F9" s="18">
        <v>4.1000000000000002E-2</v>
      </c>
      <c r="G9" s="17">
        <v>39</v>
      </c>
      <c r="H9" s="23">
        <v>0.54200000000000004</v>
      </c>
      <c r="I9" s="3"/>
      <c r="J9" s="3"/>
      <c r="K9" s="3"/>
      <c r="O9" s="34" t="s">
        <v>56</v>
      </c>
      <c r="P9" s="35" t="s">
        <v>35</v>
      </c>
      <c r="Q9" s="41" t="s">
        <v>29</v>
      </c>
      <c r="R9" s="37" t="s">
        <v>129</v>
      </c>
      <c r="S9" s="36" t="s">
        <v>130</v>
      </c>
      <c r="T9" s="37" t="s">
        <v>131</v>
      </c>
    </row>
    <row r="10" spans="1:21">
      <c r="A10" s="65" t="s">
        <v>91</v>
      </c>
      <c r="B10" s="65"/>
      <c r="C10" s="65"/>
      <c r="D10" s="65"/>
      <c r="E10" s="17">
        <v>772</v>
      </c>
      <c r="F10" s="18">
        <v>0.65100000000000002</v>
      </c>
      <c r="G10" s="17">
        <v>71</v>
      </c>
      <c r="H10" s="23">
        <v>0.98599999999999999</v>
      </c>
      <c r="O10" s="34" t="s">
        <v>60</v>
      </c>
      <c r="P10" s="35" t="s">
        <v>36</v>
      </c>
      <c r="Q10" s="41" t="s">
        <v>29</v>
      </c>
      <c r="R10" s="37" t="s">
        <v>132</v>
      </c>
      <c r="S10" s="36" t="s">
        <v>133</v>
      </c>
      <c r="T10" s="37" t="s">
        <v>134</v>
      </c>
    </row>
    <row r="11" spans="1:21">
      <c r="A11" s="65" t="s">
        <v>92</v>
      </c>
      <c r="B11" s="65"/>
      <c r="C11" s="65"/>
      <c r="D11" s="65"/>
      <c r="E11" s="17">
        <v>1186</v>
      </c>
      <c r="F11" s="18">
        <v>1</v>
      </c>
      <c r="G11" s="17">
        <v>72</v>
      </c>
      <c r="H11" s="23">
        <v>1</v>
      </c>
      <c r="I11" s="2"/>
      <c r="J11" s="2"/>
      <c r="K11" s="2"/>
      <c r="L11" s="2"/>
      <c r="M11" s="2"/>
      <c r="O11" s="34" t="s">
        <v>64</v>
      </c>
      <c r="P11" s="35" t="s">
        <v>37</v>
      </c>
      <c r="Q11" s="36" t="s">
        <v>26</v>
      </c>
      <c r="R11" s="37" t="s">
        <v>135</v>
      </c>
      <c r="S11" s="36" t="s">
        <v>136</v>
      </c>
      <c r="T11" s="37" t="s">
        <v>137</v>
      </c>
    </row>
    <row r="12" spans="1:21" ht="18">
      <c r="A12" s="75" t="s">
        <v>93</v>
      </c>
      <c r="B12" s="75"/>
      <c r="C12" s="75"/>
      <c r="D12" s="75"/>
      <c r="E12" s="5"/>
      <c r="F12" s="5"/>
      <c r="G12" s="5"/>
      <c r="H12" s="22"/>
      <c r="I12" s="3"/>
      <c r="J12" s="4"/>
      <c r="K12" s="3"/>
      <c r="L12" s="3"/>
      <c r="M12" s="3"/>
      <c r="S12" s="63"/>
      <c r="U12" s="1"/>
    </row>
    <row r="13" spans="1:21">
      <c r="A13" s="65" t="s">
        <v>90</v>
      </c>
      <c r="B13" s="65"/>
      <c r="C13" s="65"/>
      <c r="D13" s="65"/>
      <c r="E13" s="17">
        <v>17</v>
      </c>
      <c r="F13" s="18">
        <v>0.111</v>
      </c>
      <c r="G13" s="17">
        <v>7</v>
      </c>
      <c r="H13" s="23">
        <v>0.875</v>
      </c>
      <c r="I13" s="3"/>
      <c r="J13" s="4"/>
      <c r="K13" s="3"/>
      <c r="L13" s="3"/>
      <c r="M13" s="3"/>
    </row>
    <row r="14" spans="1:21">
      <c r="A14" s="65" t="s">
        <v>91</v>
      </c>
      <c r="B14" s="65"/>
      <c r="C14" s="65"/>
      <c r="D14" s="65"/>
      <c r="E14" s="17">
        <v>149</v>
      </c>
      <c r="F14" s="18">
        <v>0.97399999999999998</v>
      </c>
      <c r="G14" s="17">
        <v>8</v>
      </c>
      <c r="H14" s="23">
        <v>1</v>
      </c>
      <c r="I14" s="3"/>
      <c r="J14" s="4"/>
      <c r="K14" s="3"/>
      <c r="L14" s="3"/>
      <c r="M14" s="3"/>
    </row>
    <row r="15" spans="1:21">
      <c r="A15" s="65" t="s">
        <v>92</v>
      </c>
      <c r="B15" s="65"/>
      <c r="C15" s="65"/>
      <c r="D15" s="65"/>
      <c r="E15" s="17">
        <v>153</v>
      </c>
      <c r="F15" s="18">
        <v>1</v>
      </c>
      <c r="G15" s="17">
        <v>8</v>
      </c>
      <c r="H15" s="23">
        <v>1</v>
      </c>
      <c r="I15" s="3"/>
      <c r="J15" s="3"/>
      <c r="K15" s="3"/>
      <c r="L15" s="3"/>
      <c r="M15" s="3"/>
    </row>
    <row r="16" spans="1:21">
      <c r="A16" s="75" t="s">
        <v>94</v>
      </c>
      <c r="B16" s="75"/>
      <c r="C16" s="75"/>
      <c r="D16" s="75"/>
      <c r="E16" s="5"/>
      <c r="F16" s="5"/>
      <c r="G16" s="5"/>
      <c r="H16" s="22"/>
      <c r="I16" s="3"/>
      <c r="J16" s="4"/>
      <c r="K16" s="3"/>
      <c r="L16" s="3"/>
      <c r="M16" s="3"/>
    </row>
    <row r="17" spans="1:20">
      <c r="A17" s="65" t="s">
        <v>90</v>
      </c>
      <c r="B17" s="65"/>
      <c r="C17" s="65"/>
      <c r="D17" s="65"/>
      <c r="E17" s="17">
        <v>392.9</v>
      </c>
      <c r="F17" s="18">
        <v>4.2000000000000003E-2</v>
      </c>
      <c r="G17" s="17">
        <v>452.3</v>
      </c>
      <c r="H17" s="23">
        <v>0.35099999999999998</v>
      </c>
      <c r="I17" s="3"/>
      <c r="J17" s="3"/>
      <c r="K17" s="3"/>
      <c r="L17" s="3"/>
      <c r="M17" s="3"/>
    </row>
    <row r="18" spans="1:20">
      <c r="A18" s="65" t="s">
        <v>92</v>
      </c>
      <c r="B18" s="65"/>
      <c r="C18" s="65"/>
      <c r="D18" s="65"/>
      <c r="E18" s="17">
        <v>9368.4</v>
      </c>
      <c r="F18" s="18">
        <v>1</v>
      </c>
      <c r="G18" s="17">
        <v>1286.9000000000001</v>
      </c>
      <c r="H18" s="23">
        <v>1</v>
      </c>
      <c r="I18" s="3"/>
      <c r="J18" s="3"/>
      <c r="K18" s="3"/>
      <c r="L18" s="3"/>
      <c r="M18" s="3"/>
    </row>
    <row r="19" spans="1:20">
      <c r="A19" s="75" t="s">
        <v>95</v>
      </c>
      <c r="B19" s="75"/>
      <c r="C19" s="75"/>
      <c r="D19" s="75"/>
      <c r="E19" s="5"/>
      <c r="F19" s="5"/>
      <c r="G19" s="5"/>
      <c r="H19" s="22"/>
      <c r="I19" s="3"/>
      <c r="J19" s="3"/>
      <c r="K19" s="3"/>
      <c r="L19" s="3"/>
      <c r="M19" s="3"/>
    </row>
    <row r="20" spans="1:20">
      <c r="A20" s="65" t="s">
        <v>96</v>
      </c>
      <c r="B20" s="65"/>
      <c r="C20" s="65"/>
      <c r="D20" s="65"/>
      <c r="E20" s="17">
        <v>-128.5</v>
      </c>
      <c r="F20" s="18">
        <v>1</v>
      </c>
      <c r="G20" s="17">
        <v>-3.8</v>
      </c>
      <c r="H20" s="23">
        <v>1</v>
      </c>
      <c r="I20" s="3"/>
      <c r="J20" s="3"/>
      <c r="K20" s="3"/>
      <c r="L20" s="3"/>
      <c r="M20" s="3"/>
    </row>
    <row r="21" spans="1:20">
      <c r="A21" s="65" t="s">
        <v>97</v>
      </c>
      <c r="B21" s="65"/>
      <c r="C21" s="65"/>
      <c r="D21" s="65"/>
      <c r="E21" s="17">
        <v>-3.4</v>
      </c>
      <c r="F21" s="18">
        <v>2.5999999999999999E-2</v>
      </c>
      <c r="G21" s="17">
        <v>-1.3</v>
      </c>
      <c r="H21" s="23">
        <v>0.34799999999999998</v>
      </c>
      <c r="I21" s="3"/>
      <c r="J21" s="3"/>
      <c r="K21" s="59"/>
      <c r="L21" s="3"/>
      <c r="M21" s="3"/>
    </row>
    <row r="22" spans="1:20">
      <c r="A22" s="65" t="s">
        <v>98</v>
      </c>
      <c r="B22" s="65"/>
      <c r="C22" s="65"/>
      <c r="D22" s="65"/>
      <c r="E22" s="17">
        <v>-1.3</v>
      </c>
      <c r="F22" s="18">
        <v>0.01</v>
      </c>
      <c r="G22" s="17">
        <v>0</v>
      </c>
      <c r="H22" s="23">
        <v>-5.0000000000000001E-3</v>
      </c>
      <c r="I22" s="3"/>
      <c r="J22" s="3"/>
      <c r="K22" s="60"/>
      <c r="L22" s="3"/>
      <c r="M22" s="3"/>
    </row>
    <row r="23" spans="1:20">
      <c r="A23" s="65" t="s">
        <v>99</v>
      </c>
      <c r="B23" s="65"/>
      <c r="C23" s="65"/>
      <c r="D23" s="65"/>
      <c r="E23" s="24">
        <v>0.16900000000000001</v>
      </c>
      <c r="F23" s="25"/>
      <c r="G23" s="24">
        <v>0.312</v>
      </c>
      <c r="H23" s="25"/>
      <c r="I23" s="3"/>
      <c r="J23" s="3"/>
      <c r="K23" s="3"/>
      <c r="L23" s="3"/>
      <c r="M23" s="3"/>
    </row>
    <row r="24" spans="1:20">
      <c r="A24" s="3"/>
      <c r="B24" s="3"/>
      <c r="C24" s="3"/>
      <c r="D24" s="3"/>
      <c r="E24" s="3"/>
      <c r="F24" s="3"/>
      <c r="H24" s="3"/>
      <c r="I24" s="3"/>
      <c r="J24" s="3"/>
      <c r="K24" s="3"/>
      <c r="L24" s="3"/>
      <c r="M24" s="3"/>
    </row>
    <row r="25" spans="1:20">
      <c r="A25" s="3"/>
      <c r="B25" s="3"/>
      <c r="C25" s="3"/>
      <c r="D25" s="3"/>
      <c r="E25" s="3"/>
      <c r="F25" s="3"/>
      <c r="H25" s="3"/>
      <c r="I25" s="3"/>
      <c r="J25" s="4"/>
      <c r="K25" s="3"/>
      <c r="L25" s="3"/>
      <c r="M25" s="3"/>
    </row>
    <row r="26" spans="1:20">
      <c r="A26" s="33" t="s">
        <v>38</v>
      </c>
      <c r="B26" s="3"/>
      <c r="C26" s="3"/>
      <c r="D26" s="3"/>
      <c r="E26" s="3"/>
      <c r="F26" s="3"/>
      <c r="H26" s="3"/>
      <c r="I26" s="3"/>
      <c r="J26" s="3"/>
      <c r="K26" s="3"/>
      <c r="L26" s="3"/>
      <c r="M26" s="3"/>
    </row>
    <row r="27" spans="1:20" ht="14.4" thickBot="1">
      <c r="A27" s="3"/>
      <c r="B27" s="3"/>
      <c r="C27" s="3"/>
      <c r="D27" s="3"/>
      <c r="E27" s="3"/>
      <c r="F27" s="3"/>
      <c r="H27" s="3"/>
      <c r="I27" s="3"/>
      <c r="J27" s="4"/>
      <c r="K27" s="3"/>
      <c r="L27" s="3"/>
      <c r="M27" s="3"/>
    </row>
    <row r="28" spans="1:20">
      <c r="A28" s="28"/>
      <c r="B28" s="19"/>
      <c r="C28" s="19"/>
      <c r="D28" s="19"/>
      <c r="E28" s="19"/>
      <c r="F28" s="19"/>
      <c r="G28" s="19"/>
      <c r="H28" s="20"/>
      <c r="I28" s="3"/>
      <c r="J28" s="9" t="s">
        <v>1</v>
      </c>
      <c r="K28" s="10" t="s">
        <v>2</v>
      </c>
      <c r="L28" s="10" t="s">
        <v>3</v>
      </c>
      <c r="M28" s="11" t="s">
        <v>4</v>
      </c>
      <c r="O28" s="6" t="s">
        <v>138</v>
      </c>
      <c r="P28" s="7" t="s">
        <v>20</v>
      </c>
      <c r="Q28" s="7" t="s">
        <v>21</v>
      </c>
      <c r="R28" s="7" t="s">
        <v>22</v>
      </c>
      <c r="S28" s="7" t="s">
        <v>23</v>
      </c>
      <c r="T28" s="7" t="s">
        <v>24</v>
      </c>
    </row>
    <row r="29" spans="1:20">
      <c r="A29" s="64"/>
      <c r="B29" s="65"/>
      <c r="C29" s="65"/>
      <c r="D29" s="65"/>
      <c r="E29" s="76" t="s">
        <v>76</v>
      </c>
      <c r="F29" s="76"/>
      <c r="G29" s="76" t="s">
        <v>77</v>
      </c>
      <c r="H29" s="77"/>
      <c r="I29" s="3"/>
      <c r="J29" s="12" t="s">
        <v>40</v>
      </c>
      <c r="K29" s="57" t="s">
        <v>105</v>
      </c>
      <c r="L29" s="8" t="s">
        <v>106</v>
      </c>
      <c r="M29" s="13" t="s">
        <v>107</v>
      </c>
      <c r="O29" s="34" t="s">
        <v>40</v>
      </c>
      <c r="P29" s="35" t="s">
        <v>139</v>
      </c>
      <c r="Q29" s="36" t="s">
        <v>26</v>
      </c>
      <c r="R29" s="37" t="s">
        <v>140</v>
      </c>
      <c r="S29" s="36" t="s">
        <v>141</v>
      </c>
      <c r="T29" s="37" t="s">
        <v>115</v>
      </c>
    </row>
    <row r="30" spans="1:20">
      <c r="A30" s="74" t="s">
        <v>78</v>
      </c>
      <c r="B30" s="75"/>
      <c r="C30" s="75"/>
      <c r="D30" s="75"/>
      <c r="E30" s="66" t="s">
        <v>79</v>
      </c>
      <c r="F30" s="66"/>
      <c r="G30" s="66" t="s">
        <v>80</v>
      </c>
      <c r="H30" s="67"/>
      <c r="I30" s="3"/>
      <c r="J30" s="12" t="s">
        <v>43</v>
      </c>
      <c r="K30" s="57" t="s">
        <v>108</v>
      </c>
      <c r="L30" s="8" t="s">
        <v>109</v>
      </c>
      <c r="M30" s="13" t="s">
        <v>110</v>
      </c>
      <c r="O30" s="34" t="s">
        <v>43</v>
      </c>
      <c r="P30" s="35" t="s">
        <v>142</v>
      </c>
      <c r="Q30" s="36" t="s">
        <v>26</v>
      </c>
      <c r="R30" s="37" t="s">
        <v>143</v>
      </c>
      <c r="S30" s="36" t="s">
        <v>144</v>
      </c>
      <c r="T30" s="37" t="s">
        <v>145</v>
      </c>
    </row>
    <row r="31" spans="1:20" ht="14.4" thickBot="1">
      <c r="A31" s="64" t="s">
        <v>81</v>
      </c>
      <c r="B31" s="65"/>
      <c r="C31" s="65"/>
      <c r="D31" s="65"/>
      <c r="E31" s="66" t="s">
        <v>82</v>
      </c>
      <c r="F31" s="66"/>
      <c r="G31" s="66" t="s">
        <v>82</v>
      </c>
      <c r="H31" s="67"/>
      <c r="I31" s="3"/>
      <c r="J31" s="14" t="s">
        <v>46</v>
      </c>
      <c r="K31" s="54" t="s">
        <v>12</v>
      </c>
      <c r="L31" s="15" t="s">
        <v>111</v>
      </c>
      <c r="M31" s="16" t="s">
        <v>112</v>
      </c>
      <c r="O31" s="34" t="s">
        <v>46</v>
      </c>
      <c r="P31" s="35" t="s">
        <v>146</v>
      </c>
      <c r="Q31" s="36" t="s">
        <v>26</v>
      </c>
      <c r="R31" s="37" t="s">
        <v>147</v>
      </c>
      <c r="S31" s="36" t="s">
        <v>148</v>
      </c>
      <c r="T31" s="37" t="s">
        <v>119</v>
      </c>
    </row>
    <row r="32" spans="1:20">
      <c r="A32" s="64" t="s">
        <v>83</v>
      </c>
      <c r="B32" s="65"/>
      <c r="C32" s="65"/>
      <c r="D32" s="65"/>
      <c r="E32" s="66" t="s">
        <v>84</v>
      </c>
      <c r="F32" s="66"/>
      <c r="G32" s="66" t="s">
        <v>85</v>
      </c>
      <c r="H32" s="67"/>
      <c r="I32" s="3"/>
      <c r="J32" s="3"/>
      <c r="K32" s="3"/>
      <c r="L32" s="3"/>
      <c r="M32" s="3"/>
      <c r="O32" s="34" t="s">
        <v>49</v>
      </c>
      <c r="P32" s="35" t="s">
        <v>149</v>
      </c>
      <c r="Q32" s="36" t="s">
        <v>26</v>
      </c>
      <c r="R32" s="37" t="s">
        <v>150</v>
      </c>
      <c r="S32" s="36" t="s">
        <v>151</v>
      </c>
      <c r="T32" s="37" t="s">
        <v>152</v>
      </c>
    </row>
    <row r="33" spans="1:21">
      <c r="A33" s="64" t="s">
        <v>86</v>
      </c>
      <c r="B33" s="65"/>
      <c r="C33" s="65"/>
      <c r="D33" s="65"/>
      <c r="E33" s="66" t="s">
        <v>87</v>
      </c>
      <c r="F33" s="66"/>
      <c r="G33" s="66" t="s">
        <v>88</v>
      </c>
      <c r="H33" s="67"/>
      <c r="I33" s="3"/>
      <c r="J33" s="4"/>
      <c r="K33" s="3"/>
      <c r="L33" s="3"/>
      <c r="M33" s="3"/>
      <c r="O33" s="34" t="s">
        <v>52</v>
      </c>
      <c r="P33" s="35" t="s">
        <v>153</v>
      </c>
      <c r="Q33" s="36" t="s">
        <v>26</v>
      </c>
      <c r="R33" s="37" t="s">
        <v>154</v>
      </c>
      <c r="S33" s="36" t="s">
        <v>155</v>
      </c>
      <c r="T33" s="37" t="s">
        <v>156</v>
      </c>
    </row>
    <row r="34" spans="1:21">
      <c r="A34" s="74" t="s">
        <v>89</v>
      </c>
      <c r="B34" s="75"/>
      <c r="C34" s="75"/>
      <c r="D34" s="75"/>
      <c r="E34" s="5"/>
      <c r="F34" s="5"/>
      <c r="G34" s="5"/>
      <c r="H34" s="21"/>
      <c r="O34" s="34" t="s">
        <v>56</v>
      </c>
      <c r="P34" s="35" t="s">
        <v>157</v>
      </c>
      <c r="Q34" s="41" t="s">
        <v>29</v>
      </c>
      <c r="R34" s="37" t="s">
        <v>158</v>
      </c>
      <c r="S34" s="36" t="s">
        <v>159</v>
      </c>
      <c r="T34" s="37" t="s">
        <v>160</v>
      </c>
    </row>
    <row r="35" spans="1:21">
      <c r="A35" s="64" t="s">
        <v>90</v>
      </c>
      <c r="B35" s="65"/>
      <c r="C35" s="65"/>
      <c r="D35" s="65"/>
      <c r="E35" s="26">
        <v>53</v>
      </c>
      <c r="F35" s="27">
        <v>4.5999999999999999E-2</v>
      </c>
      <c r="G35" s="26">
        <v>48</v>
      </c>
      <c r="H35" s="29">
        <v>0.66700000000000004</v>
      </c>
      <c r="O35" s="34" t="s">
        <v>60</v>
      </c>
      <c r="P35" s="35" t="s">
        <v>161</v>
      </c>
      <c r="Q35" s="36" t="s">
        <v>26</v>
      </c>
      <c r="R35" s="37" t="s">
        <v>162</v>
      </c>
      <c r="S35" s="36" t="s">
        <v>163</v>
      </c>
      <c r="T35" s="37" t="s">
        <v>164</v>
      </c>
    </row>
    <row r="36" spans="1:21">
      <c r="A36" s="64" t="s">
        <v>91</v>
      </c>
      <c r="B36" s="65"/>
      <c r="C36" s="65"/>
      <c r="D36" s="65"/>
      <c r="E36" s="26">
        <v>758</v>
      </c>
      <c r="F36" s="27">
        <v>0.65500000000000003</v>
      </c>
      <c r="G36" s="26">
        <v>64</v>
      </c>
      <c r="H36" s="29">
        <v>0.88900000000000001</v>
      </c>
      <c r="O36" s="34" t="s">
        <v>64</v>
      </c>
      <c r="P36" s="35" t="s">
        <v>165</v>
      </c>
      <c r="Q36" s="36" t="s">
        <v>26</v>
      </c>
      <c r="R36" s="37" t="s">
        <v>166</v>
      </c>
      <c r="S36" s="36" t="s">
        <v>167</v>
      </c>
      <c r="T36" s="37" t="s">
        <v>168</v>
      </c>
    </row>
    <row r="37" spans="1:21">
      <c r="A37" s="64" t="s">
        <v>92</v>
      </c>
      <c r="B37" s="65"/>
      <c r="C37" s="65"/>
      <c r="D37" s="65"/>
      <c r="E37" s="26">
        <v>1157</v>
      </c>
      <c r="F37" s="27">
        <v>1</v>
      </c>
      <c r="G37" s="26">
        <v>72</v>
      </c>
      <c r="H37" s="29">
        <v>1</v>
      </c>
      <c r="O37" s="34" t="s">
        <v>68</v>
      </c>
      <c r="P37" s="35" t="s">
        <v>169</v>
      </c>
      <c r="Q37" s="41" t="s">
        <v>29</v>
      </c>
      <c r="R37" s="37" t="s">
        <v>170</v>
      </c>
      <c r="S37" s="36" t="s">
        <v>171</v>
      </c>
      <c r="T37" s="37" t="s">
        <v>172</v>
      </c>
    </row>
    <row r="38" spans="1:21" ht="18">
      <c r="A38" s="74" t="s">
        <v>93</v>
      </c>
      <c r="B38" s="75"/>
      <c r="C38" s="75"/>
      <c r="D38" s="75"/>
      <c r="E38" s="5"/>
      <c r="F38" s="5"/>
      <c r="G38" s="5"/>
      <c r="H38" s="21"/>
      <c r="S38" s="63"/>
      <c r="U38" s="1"/>
    </row>
    <row r="39" spans="1:21">
      <c r="A39" s="64" t="s">
        <v>90</v>
      </c>
      <c r="B39" s="65"/>
      <c r="C39" s="65"/>
      <c r="D39" s="65"/>
      <c r="E39" s="26">
        <v>17</v>
      </c>
      <c r="F39" s="27">
        <v>0.113</v>
      </c>
      <c r="G39" s="26">
        <v>9</v>
      </c>
      <c r="H39" s="29">
        <v>1</v>
      </c>
    </row>
    <row r="40" spans="1:21">
      <c r="A40" s="64" t="s">
        <v>91</v>
      </c>
      <c r="B40" s="65"/>
      <c r="C40" s="65"/>
      <c r="D40" s="65"/>
      <c r="E40" s="26">
        <v>146</v>
      </c>
      <c r="F40" s="27">
        <v>0.97299999999999998</v>
      </c>
      <c r="G40" s="26">
        <v>9</v>
      </c>
      <c r="H40" s="29">
        <v>1</v>
      </c>
    </row>
    <row r="41" spans="1:21">
      <c r="A41" s="64" t="s">
        <v>92</v>
      </c>
      <c r="B41" s="65"/>
      <c r="C41" s="65"/>
      <c r="D41" s="65"/>
      <c r="E41" s="26">
        <v>150</v>
      </c>
      <c r="F41" s="27">
        <v>1</v>
      </c>
      <c r="G41" s="26">
        <v>9</v>
      </c>
      <c r="H41" s="29">
        <v>1</v>
      </c>
    </row>
    <row r="42" spans="1:21">
      <c r="A42" s="74" t="s">
        <v>94</v>
      </c>
      <c r="B42" s="75"/>
      <c r="C42" s="75"/>
      <c r="D42" s="75"/>
      <c r="E42" s="5"/>
      <c r="F42" s="5"/>
      <c r="G42" s="5"/>
      <c r="H42" s="21"/>
    </row>
    <row r="43" spans="1:21">
      <c r="A43" s="64" t="s">
        <v>90</v>
      </c>
      <c r="B43" s="65"/>
      <c r="C43" s="65"/>
      <c r="D43" s="65"/>
      <c r="E43" s="26">
        <v>436</v>
      </c>
      <c r="F43" s="27">
        <v>4.5999999999999999E-2</v>
      </c>
      <c r="G43" s="26">
        <v>482.6</v>
      </c>
      <c r="H43" s="29">
        <v>0.39</v>
      </c>
    </row>
    <row r="44" spans="1:21">
      <c r="A44" s="64" t="s">
        <v>92</v>
      </c>
      <c r="B44" s="65"/>
      <c r="C44" s="65"/>
      <c r="D44" s="65"/>
      <c r="E44" s="26">
        <v>9578.1</v>
      </c>
      <c r="F44" s="27">
        <v>1</v>
      </c>
      <c r="G44" s="26">
        <v>1238.5</v>
      </c>
      <c r="H44" s="29">
        <v>1</v>
      </c>
    </row>
    <row r="45" spans="1:21">
      <c r="A45" s="74" t="s">
        <v>95</v>
      </c>
      <c r="B45" s="75"/>
      <c r="C45" s="75"/>
      <c r="D45" s="75"/>
      <c r="E45" s="5"/>
      <c r="F45" s="5"/>
      <c r="G45" s="5"/>
      <c r="H45" s="21"/>
    </row>
    <row r="46" spans="1:21">
      <c r="A46" s="64" t="s">
        <v>96</v>
      </c>
      <c r="B46" s="65"/>
      <c r="C46" s="65"/>
      <c r="D46" s="65"/>
      <c r="E46" s="26">
        <v>-127</v>
      </c>
      <c r="F46" s="27">
        <v>1</v>
      </c>
      <c r="G46" s="26">
        <v>-3.4</v>
      </c>
      <c r="H46" s="29">
        <v>1</v>
      </c>
    </row>
    <row r="47" spans="1:21">
      <c r="A47" s="64" t="s">
        <v>97</v>
      </c>
      <c r="B47" s="65"/>
      <c r="C47" s="65"/>
      <c r="D47" s="65"/>
      <c r="E47" s="26">
        <v>-4.9000000000000004</v>
      </c>
      <c r="F47" s="27">
        <v>3.9E-2</v>
      </c>
      <c r="G47" s="26">
        <v>-6</v>
      </c>
      <c r="H47" s="29">
        <v>1.728</v>
      </c>
    </row>
    <row r="48" spans="1:21">
      <c r="A48" s="64" t="s">
        <v>98</v>
      </c>
      <c r="B48" s="65"/>
      <c r="C48" s="65"/>
      <c r="D48" s="65"/>
      <c r="E48" s="26">
        <v>-1.6</v>
      </c>
      <c r="F48" s="27">
        <v>1.2999999999999999E-2</v>
      </c>
      <c r="G48" s="26">
        <v>-9.5</v>
      </c>
      <c r="H48" s="29">
        <v>2.746</v>
      </c>
    </row>
    <row r="49" spans="1:20" ht="14.4" thickBot="1">
      <c r="A49" s="68" t="s">
        <v>99</v>
      </c>
      <c r="B49" s="69"/>
      <c r="C49" s="69"/>
      <c r="D49" s="69"/>
      <c r="E49" s="30">
        <v>6.7000000000000004E-2</v>
      </c>
      <c r="F49" s="31"/>
      <c r="G49" s="30">
        <v>0.86799999999999999</v>
      </c>
      <c r="H49" s="32"/>
    </row>
    <row r="52" spans="1:20">
      <c r="A52" s="1" t="s">
        <v>173</v>
      </c>
    </row>
    <row r="53" spans="1:20" ht="14.4" thickBot="1"/>
    <row r="54" spans="1:20">
      <c r="A54" s="28"/>
      <c r="B54" s="19"/>
      <c r="C54" s="19"/>
      <c r="D54" s="19"/>
      <c r="E54" s="19"/>
      <c r="F54" s="19"/>
      <c r="G54" s="19"/>
      <c r="H54" s="20"/>
      <c r="J54" s="9" t="s">
        <v>1</v>
      </c>
      <c r="K54" s="10" t="s">
        <v>2</v>
      </c>
      <c r="L54" s="10" t="s">
        <v>3</v>
      </c>
      <c r="M54" s="11" t="s">
        <v>4</v>
      </c>
      <c r="O54" s="6" t="s">
        <v>138</v>
      </c>
      <c r="P54" s="7" t="s">
        <v>20</v>
      </c>
      <c r="Q54" s="7" t="s">
        <v>21</v>
      </c>
      <c r="R54" s="7" t="s">
        <v>22</v>
      </c>
      <c r="S54" s="7" t="s">
        <v>23</v>
      </c>
      <c r="T54" s="7" t="s">
        <v>24</v>
      </c>
    </row>
    <row r="55" spans="1:20">
      <c r="A55" s="64"/>
      <c r="B55" s="65"/>
      <c r="C55" s="65"/>
      <c r="D55" s="65"/>
      <c r="E55" s="76" t="s">
        <v>76</v>
      </c>
      <c r="F55" s="76"/>
      <c r="G55" s="76" t="s">
        <v>77</v>
      </c>
      <c r="H55" s="77"/>
      <c r="J55" s="12" t="s">
        <v>40</v>
      </c>
      <c r="K55" s="58" t="s">
        <v>5</v>
      </c>
      <c r="L55" s="8" t="s">
        <v>174</v>
      </c>
      <c r="M55" s="13" t="s">
        <v>175</v>
      </c>
      <c r="O55" s="34" t="s">
        <v>40</v>
      </c>
      <c r="P55" s="38" t="s">
        <v>180</v>
      </c>
      <c r="Q55" s="39" t="s">
        <v>26</v>
      </c>
      <c r="R55" s="40" t="s">
        <v>181</v>
      </c>
      <c r="S55" s="39" t="s">
        <v>118</v>
      </c>
      <c r="T55" s="40" t="s">
        <v>119</v>
      </c>
    </row>
    <row r="56" spans="1:20">
      <c r="A56" s="74" t="s">
        <v>78</v>
      </c>
      <c r="B56" s="75"/>
      <c r="C56" s="75"/>
      <c r="D56" s="75"/>
      <c r="E56" s="66" t="s">
        <v>79</v>
      </c>
      <c r="F56" s="66"/>
      <c r="G56" s="66" t="s">
        <v>80</v>
      </c>
      <c r="H56" s="67"/>
      <c r="J56" s="12" t="s">
        <v>43</v>
      </c>
      <c r="K56" s="54" t="s">
        <v>12</v>
      </c>
      <c r="L56" s="8" t="s">
        <v>62</v>
      </c>
      <c r="M56" s="13" t="s">
        <v>176</v>
      </c>
      <c r="O56" s="34" t="s">
        <v>43</v>
      </c>
      <c r="P56" s="35" t="s">
        <v>139</v>
      </c>
      <c r="Q56" s="36" t="s">
        <v>26</v>
      </c>
      <c r="R56" s="37" t="s">
        <v>182</v>
      </c>
      <c r="S56" s="36" t="s">
        <v>183</v>
      </c>
      <c r="T56" s="37" t="s">
        <v>184</v>
      </c>
    </row>
    <row r="57" spans="1:20">
      <c r="A57" s="64" t="s">
        <v>81</v>
      </c>
      <c r="B57" s="65"/>
      <c r="C57" s="65"/>
      <c r="D57" s="65"/>
      <c r="E57" s="66" t="s">
        <v>82</v>
      </c>
      <c r="F57" s="66"/>
      <c r="G57" s="66" t="s">
        <v>82</v>
      </c>
      <c r="H57" s="67"/>
      <c r="J57" s="12" t="s">
        <v>46</v>
      </c>
      <c r="K57" s="54" t="s">
        <v>12</v>
      </c>
      <c r="L57" s="8" t="s">
        <v>177</v>
      </c>
      <c r="M57" s="13" t="s">
        <v>110</v>
      </c>
      <c r="O57" s="34" t="s">
        <v>46</v>
      </c>
      <c r="P57" s="35" t="s">
        <v>142</v>
      </c>
      <c r="Q57" s="36" t="s">
        <v>26</v>
      </c>
      <c r="R57" s="37" t="s">
        <v>185</v>
      </c>
      <c r="S57" s="36" t="s">
        <v>186</v>
      </c>
      <c r="T57" s="37" t="s">
        <v>122</v>
      </c>
    </row>
    <row r="58" spans="1:20" ht="14.4" thickBot="1">
      <c r="A58" s="64" t="s">
        <v>83</v>
      </c>
      <c r="B58" s="65"/>
      <c r="C58" s="65"/>
      <c r="D58" s="65"/>
      <c r="E58" s="66" t="s">
        <v>84</v>
      </c>
      <c r="F58" s="66"/>
      <c r="G58" s="66" t="s">
        <v>85</v>
      </c>
      <c r="H58" s="67"/>
      <c r="J58" s="14" t="s">
        <v>49</v>
      </c>
      <c r="K58" s="58" t="s">
        <v>16</v>
      </c>
      <c r="L58" s="15" t="s">
        <v>178</v>
      </c>
      <c r="M58" s="16" t="s">
        <v>179</v>
      </c>
      <c r="O58" s="34" t="s">
        <v>49</v>
      </c>
      <c r="P58" s="38" t="s">
        <v>146</v>
      </c>
      <c r="Q58" s="39" t="s">
        <v>26</v>
      </c>
      <c r="R58" s="40" t="s">
        <v>187</v>
      </c>
      <c r="S58" s="39" t="s">
        <v>118</v>
      </c>
      <c r="T58" s="40" t="s">
        <v>119</v>
      </c>
    </row>
    <row r="59" spans="1:20">
      <c r="A59" s="64" t="s">
        <v>86</v>
      </c>
      <c r="B59" s="65"/>
      <c r="C59" s="65"/>
      <c r="D59" s="65"/>
      <c r="E59" s="66" t="s">
        <v>87</v>
      </c>
      <c r="F59" s="66"/>
      <c r="G59" s="66" t="s">
        <v>88</v>
      </c>
      <c r="H59" s="67"/>
      <c r="O59" s="34" t="s">
        <v>52</v>
      </c>
      <c r="P59" s="35" t="s">
        <v>149</v>
      </c>
      <c r="Q59" s="36" t="s">
        <v>26</v>
      </c>
      <c r="R59" s="37" t="s">
        <v>188</v>
      </c>
      <c r="S59" s="36" t="s">
        <v>189</v>
      </c>
      <c r="T59" s="37" t="s">
        <v>190</v>
      </c>
    </row>
    <row r="60" spans="1:20">
      <c r="A60" s="74" t="s">
        <v>89</v>
      </c>
      <c r="B60" s="75"/>
      <c r="C60" s="75"/>
      <c r="D60" s="75"/>
      <c r="E60" s="5"/>
      <c r="F60" s="5"/>
      <c r="G60" s="5"/>
      <c r="H60" s="21"/>
      <c r="O60" s="34" t="s">
        <v>56</v>
      </c>
      <c r="P60" s="35" t="s">
        <v>153</v>
      </c>
      <c r="Q60" s="41" t="s">
        <v>29</v>
      </c>
      <c r="R60" s="37" t="s">
        <v>191</v>
      </c>
      <c r="S60" s="36" t="s">
        <v>192</v>
      </c>
      <c r="T60" s="37" t="s">
        <v>193</v>
      </c>
    </row>
    <row r="61" spans="1:20">
      <c r="A61" s="64" t="s">
        <v>90</v>
      </c>
      <c r="B61" s="65"/>
      <c r="C61" s="65"/>
      <c r="D61" s="65"/>
      <c r="E61" s="26">
        <v>53</v>
      </c>
      <c r="F61" s="27">
        <v>4.5999999999999999E-2</v>
      </c>
      <c r="G61" s="26">
        <v>41</v>
      </c>
      <c r="H61" s="29">
        <v>0.51900000000000002</v>
      </c>
      <c r="O61" s="34" t="s">
        <v>60</v>
      </c>
      <c r="P61" s="35" t="s">
        <v>157</v>
      </c>
      <c r="Q61" s="41" t="s">
        <v>29</v>
      </c>
      <c r="R61" s="37" t="s">
        <v>194</v>
      </c>
      <c r="S61" s="36" t="s">
        <v>195</v>
      </c>
      <c r="T61" s="37" t="s">
        <v>196</v>
      </c>
    </row>
    <row r="62" spans="1:20">
      <c r="A62" s="64" t="s">
        <v>91</v>
      </c>
      <c r="B62" s="65"/>
      <c r="C62" s="65"/>
      <c r="D62" s="65"/>
      <c r="E62" s="26">
        <v>744</v>
      </c>
      <c r="F62" s="27">
        <v>0.64200000000000002</v>
      </c>
      <c r="G62" s="26">
        <v>74</v>
      </c>
      <c r="H62" s="29">
        <v>0.93700000000000006</v>
      </c>
      <c r="O62" s="34" t="s">
        <v>64</v>
      </c>
      <c r="P62" s="35" t="s">
        <v>161</v>
      </c>
      <c r="Q62" s="41" t="s">
        <v>29</v>
      </c>
      <c r="R62" s="37" t="s">
        <v>197</v>
      </c>
      <c r="S62" s="36" t="s">
        <v>198</v>
      </c>
      <c r="T62" s="37" t="s">
        <v>199</v>
      </c>
    </row>
    <row r="63" spans="1:20">
      <c r="A63" s="64" t="s">
        <v>92</v>
      </c>
      <c r="B63" s="65"/>
      <c r="C63" s="65"/>
      <c r="D63" s="65"/>
      <c r="E63" s="26">
        <v>1158</v>
      </c>
      <c r="F63" s="27">
        <v>1</v>
      </c>
      <c r="G63" s="26">
        <v>79</v>
      </c>
      <c r="H63" s="29">
        <v>1</v>
      </c>
      <c r="O63" s="34" t="s">
        <v>68</v>
      </c>
      <c r="P63" s="35" t="s">
        <v>165</v>
      </c>
      <c r="Q63" s="36" t="s">
        <v>26</v>
      </c>
      <c r="R63" s="37" t="s">
        <v>200</v>
      </c>
      <c r="S63" s="36" t="s">
        <v>201</v>
      </c>
      <c r="T63" s="37" t="s">
        <v>202</v>
      </c>
    </row>
    <row r="64" spans="1:20">
      <c r="A64" s="74" t="s">
        <v>93</v>
      </c>
      <c r="B64" s="75"/>
      <c r="C64" s="75"/>
      <c r="D64" s="75"/>
      <c r="E64" s="5"/>
      <c r="F64" s="5"/>
      <c r="G64" s="5"/>
      <c r="H64" s="21"/>
      <c r="O64" s="34" t="s">
        <v>71</v>
      </c>
      <c r="P64" s="35" t="s">
        <v>169</v>
      </c>
      <c r="Q64" s="36" t="s">
        <v>26</v>
      </c>
      <c r="R64" s="37" t="s">
        <v>203</v>
      </c>
      <c r="S64" s="36" t="s">
        <v>204</v>
      </c>
      <c r="T64" s="37" t="s">
        <v>205</v>
      </c>
    </row>
    <row r="65" spans="1:21" ht="18">
      <c r="A65" s="64" t="s">
        <v>90</v>
      </c>
      <c r="B65" s="65"/>
      <c r="C65" s="65"/>
      <c r="D65" s="65"/>
      <c r="E65" s="26">
        <v>15</v>
      </c>
      <c r="F65" s="27">
        <v>0.1</v>
      </c>
      <c r="G65" s="26">
        <v>8</v>
      </c>
      <c r="H65" s="29">
        <v>0.8</v>
      </c>
      <c r="S65" s="63"/>
      <c r="U65" s="1"/>
    </row>
    <row r="66" spans="1:21">
      <c r="A66" s="64" t="s">
        <v>91</v>
      </c>
      <c r="B66" s="65"/>
      <c r="C66" s="65"/>
      <c r="D66" s="65"/>
      <c r="E66" s="26">
        <v>147</v>
      </c>
      <c r="F66" s="27">
        <v>0.98</v>
      </c>
      <c r="G66" s="26">
        <v>10</v>
      </c>
      <c r="H66" s="29">
        <v>1</v>
      </c>
    </row>
    <row r="67" spans="1:21">
      <c r="A67" s="64" t="s">
        <v>92</v>
      </c>
      <c r="B67" s="65"/>
      <c r="C67" s="65"/>
      <c r="D67" s="65"/>
      <c r="E67" s="26">
        <v>150</v>
      </c>
      <c r="F67" s="27">
        <v>1</v>
      </c>
      <c r="G67" s="26">
        <v>10</v>
      </c>
      <c r="H67" s="29">
        <v>1</v>
      </c>
    </row>
    <row r="68" spans="1:21">
      <c r="A68" s="74" t="s">
        <v>94</v>
      </c>
      <c r="B68" s="75"/>
      <c r="C68" s="75"/>
      <c r="D68" s="75"/>
      <c r="E68" s="5"/>
      <c r="F68" s="5"/>
      <c r="G68" s="5"/>
      <c r="H68" s="21"/>
    </row>
    <row r="69" spans="1:21">
      <c r="A69" s="64" t="s">
        <v>90</v>
      </c>
      <c r="B69" s="65"/>
      <c r="C69" s="65"/>
      <c r="D69" s="65"/>
      <c r="E69" s="26">
        <v>404.3</v>
      </c>
      <c r="F69" s="27">
        <v>4.2999999999999997E-2</v>
      </c>
      <c r="G69" s="26">
        <v>468</v>
      </c>
      <c r="H69" s="29">
        <v>0.315</v>
      </c>
    </row>
    <row r="70" spans="1:21">
      <c r="A70" s="64" t="s">
        <v>92</v>
      </c>
      <c r="B70" s="65"/>
      <c r="C70" s="65"/>
      <c r="D70" s="65"/>
      <c r="E70" s="26">
        <v>9474.1</v>
      </c>
      <c r="F70" s="27">
        <v>1</v>
      </c>
      <c r="G70" s="26">
        <v>1484.4</v>
      </c>
      <c r="H70" s="29">
        <v>1</v>
      </c>
    </row>
    <row r="71" spans="1:21">
      <c r="A71" s="74" t="s">
        <v>95</v>
      </c>
      <c r="B71" s="75"/>
      <c r="C71" s="75"/>
      <c r="D71" s="75"/>
      <c r="E71" s="5"/>
      <c r="F71" s="5"/>
      <c r="G71" s="5"/>
      <c r="H71" s="21"/>
    </row>
    <row r="72" spans="1:21">
      <c r="A72" s="64" t="s">
        <v>96</v>
      </c>
      <c r="B72" s="65"/>
      <c r="C72" s="65"/>
      <c r="D72" s="65"/>
      <c r="E72" s="26">
        <v>-128.1</v>
      </c>
      <c r="F72" s="27">
        <v>1</v>
      </c>
      <c r="G72" s="26">
        <v>-4.9000000000000004</v>
      </c>
      <c r="H72" s="29">
        <v>1</v>
      </c>
    </row>
    <row r="73" spans="1:21">
      <c r="A73" s="64" t="s">
        <v>97</v>
      </c>
      <c r="B73" s="65"/>
      <c r="C73" s="65"/>
      <c r="D73" s="65"/>
      <c r="E73" s="26">
        <v>-3.2</v>
      </c>
      <c r="F73" s="27">
        <v>2.5000000000000001E-2</v>
      </c>
      <c r="G73" s="26">
        <v>-4.0999999999999996</v>
      </c>
      <c r="H73" s="29">
        <v>0.82499999999999996</v>
      </c>
    </row>
    <row r="74" spans="1:21">
      <c r="A74" s="64" t="s">
        <v>98</v>
      </c>
      <c r="B74" s="65"/>
      <c r="C74" s="65"/>
      <c r="D74" s="65"/>
      <c r="E74" s="26">
        <v>-1.6</v>
      </c>
      <c r="F74" s="27">
        <v>1.2E-2</v>
      </c>
      <c r="G74" s="26">
        <v>-7.1</v>
      </c>
      <c r="H74" s="29">
        <v>1.444</v>
      </c>
    </row>
    <row r="75" spans="1:21" ht="14.4" thickBot="1">
      <c r="A75" s="68" t="s">
        <v>99</v>
      </c>
      <c r="B75" s="69"/>
      <c r="C75" s="69"/>
      <c r="D75" s="69"/>
      <c r="E75" s="30">
        <v>0.248</v>
      </c>
      <c r="F75" s="31"/>
      <c r="G75" s="30">
        <v>0.84399999999999997</v>
      </c>
      <c r="H75" s="32"/>
    </row>
    <row r="77" spans="1:21">
      <c r="A77" s="1" t="s">
        <v>206</v>
      </c>
    </row>
    <row r="78" spans="1:21" ht="14.4" thickBot="1"/>
    <row r="79" spans="1:21">
      <c r="A79" s="70"/>
      <c r="B79" s="71"/>
      <c r="C79" s="71"/>
      <c r="D79" s="71"/>
      <c r="E79" s="72" t="s">
        <v>76</v>
      </c>
      <c r="F79" s="72"/>
      <c r="G79" s="72" t="s">
        <v>77</v>
      </c>
      <c r="H79" s="73"/>
      <c r="J79" s="9" t="s">
        <v>1</v>
      </c>
      <c r="K79" s="10" t="s">
        <v>2</v>
      </c>
      <c r="L79" s="10" t="s">
        <v>3</v>
      </c>
      <c r="M79" s="11" t="s">
        <v>4</v>
      </c>
      <c r="O79" s="6" t="s">
        <v>138</v>
      </c>
      <c r="P79" s="7" t="s">
        <v>20</v>
      </c>
      <c r="Q79" s="7" t="s">
        <v>21</v>
      </c>
      <c r="R79" s="7" t="s">
        <v>22</v>
      </c>
      <c r="S79" s="7" t="s">
        <v>23</v>
      </c>
      <c r="T79" s="7" t="s">
        <v>24</v>
      </c>
    </row>
    <row r="80" spans="1:21">
      <c r="A80" s="74" t="s">
        <v>78</v>
      </c>
      <c r="B80" s="75"/>
      <c r="C80" s="75"/>
      <c r="D80" s="75"/>
      <c r="E80" s="66" t="s">
        <v>79</v>
      </c>
      <c r="F80" s="66"/>
      <c r="G80" s="66" t="s">
        <v>80</v>
      </c>
      <c r="H80" s="67"/>
      <c r="J80" s="12" t="s">
        <v>40</v>
      </c>
      <c r="K80" s="8" t="s">
        <v>207</v>
      </c>
      <c r="L80" s="8" t="s">
        <v>208</v>
      </c>
      <c r="M80" s="13" t="s">
        <v>209</v>
      </c>
      <c r="O80" s="34" t="s">
        <v>40</v>
      </c>
      <c r="P80" s="35" t="s">
        <v>153</v>
      </c>
      <c r="Q80" s="41" t="s">
        <v>29</v>
      </c>
      <c r="R80" s="37" t="s">
        <v>222</v>
      </c>
      <c r="S80" s="36" t="s">
        <v>223</v>
      </c>
      <c r="T80" s="37" t="s">
        <v>224</v>
      </c>
    </row>
    <row r="81" spans="1:21">
      <c r="A81" s="64" t="s">
        <v>81</v>
      </c>
      <c r="B81" s="65"/>
      <c r="C81" s="65"/>
      <c r="D81" s="65"/>
      <c r="E81" s="66" t="s">
        <v>82</v>
      </c>
      <c r="F81" s="66"/>
      <c r="G81" s="66" t="s">
        <v>82</v>
      </c>
      <c r="H81" s="67"/>
      <c r="J81" s="12" t="s">
        <v>43</v>
      </c>
      <c r="K81" s="8" t="s">
        <v>210</v>
      </c>
      <c r="L81" s="8" t="s">
        <v>211</v>
      </c>
      <c r="M81" s="13" t="s">
        <v>212</v>
      </c>
      <c r="O81" s="34" t="s">
        <v>43</v>
      </c>
      <c r="P81" s="35" t="s">
        <v>157</v>
      </c>
      <c r="Q81" s="36" t="s">
        <v>26</v>
      </c>
      <c r="R81" s="37" t="s">
        <v>225</v>
      </c>
      <c r="S81" s="36" t="s">
        <v>226</v>
      </c>
      <c r="T81" s="37" t="s">
        <v>227</v>
      </c>
    </row>
    <row r="82" spans="1:21">
      <c r="A82" s="64" t="s">
        <v>83</v>
      </c>
      <c r="B82" s="65"/>
      <c r="C82" s="65"/>
      <c r="D82" s="65"/>
      <c r="E82" s="66" t="s">
        <v>84</v>
      </c>
      <c r="F82" s="66"/>
      <c r="G82" s="66" t="s">
        <v>85</v>
      </c>
      <c r="H82" s="67"/>
      <c r="J82" s="12" t="s">
        <v>46</v>
      </c>
      <c r="K82" s="57" t="s">
        <v>105</v>
      </c>
      <c r="L82" s="8" t="s">
        <v>58</v>
      </c>
      <c r="M82" s="13" t="s">
        <v>213</v>
      </c>
      <c r="O82" s="34" t="s">
        <v>46</v>
      </c>
      <c r="P82" s="38" t="s">
        <v>161</v>
      </c>
      <c r="Q82" s="39" t="s">
        <v>26</v>
      </c>
      <c r="R82" s="40" t="s">
        <v>228</v>
      </c>
      <c r="S82" s="39" t="s">
        <v>118</v>
      </c>
      <c r="T82" s="40" t="s">
        <v>119</v>
      </c>
    </row>
    <row r="83" spans="1:21">
      <c r="A83" s="64" t="s">
        <v>86</v>
      </c>
      <c r="B83" s="65"/>
      <c r="C83" s="65"/>
      <c r="D83" s="65"/>
      <c r="E83" s="66" t="s">
        <v>87</v>
      </c>
      <c r="F83" s="66"/>
      <c r="G83" s="66" t="s">
        <v>88</v>
      </c>
      <c r="H83" s="67"/>
      <c r="J83" s="12" t="s">
        <v>49</v>
      </c>
      <c r="K83" s="8" t="s">
        <v>214</v>
      </c>
      <c r="L83" s="8" t="s">
        <v>215</v>
      </c>
      <c r="M83" s="13" t="s">
        <v>216</v>
      </c>
      <c r="O83" s="34" t="s">
        <v>49</v>
      </c>
      <c r="P83" s="38" t="s">
        <v>165</v>
      </c>
      <c r="Q83" s="39" t="s">
        <v>26</v>
      </c>
      <c r="R83" s="40" t="s">
        <v>229</v>
      </c>
      <c r="S83" s="39" t="s">
        <v>118</v>
      </c>
      <c r="T83" s="40" t="s">
        <v>119</v>
      </c>
    </row>
    <row r="84" spans="1:21">
      <c r="A84" s="74" t="s">
        <v>89</v>
      </c>
      <c r="B84" s="75"/>
      <c r="C84" s="75"/>
      <c r="D84" s="75"/>
      <c r="E84" s="5"/>
      <c r="F84" s="5"/>
      <c r="G84" s="5"/>
      <c r="H84" s="21"/>
      <c r="J84" s="12" t="s">
        <v>52</v>
      </c>
      <c r="K84" s="57" t="s">
        <v>108</v>
      </c>
      <c r="L84" s="8" t="s">
        <v>217</v>
      </c>
      <c r="M84" s="13" t="s">
        <v>218</v>
      </c>
      <c r="O84" s="34" t="s">
        <v>52</v>
      </c>
      <c r="P84" s="35" t="s">
        <v>169</v>
      </c>
      <c r="Q84" s="36" t="s">
        <v>26</v>
      </c>
      <c r="R84" s="37" t="s">
        <v>230</v>
      </c>
      <c r="S84" s="36" t="s">
        <v>231</v>
      </c>
      <c r="T84" s="37" t="s">
        <v>232</v>
      </c>
    </row>
    <row r="85" spans="1:21" ht="14.4" thickBot="1">
      <c r="A85" s="64" t="s">
        <v>90</v>
      </c>
      <c r="B85" s="65"/>
      <c r="C85" s="65"/>
      <c r="D85" s="65"/>
      <c r="E85" s="26">
        <v>74</v>
      </c>
      <c r="F85" s="27">
        <v>6.4000000000000001E-2</v>
      </c>
      <c r="G85" s="26">
        <v>60</v>
      </c>
      <c r="H85" s="29">
        <v>0.57699999999999996</v>
      </c>
      <c r="J85" s="14" t="s">
        <v>56</v>
      </c>
      <c r="K85" s="58" t="s">
        <v>16</v>
      </c>
      <c r="L85" s="15" t="s">
        <v>178</v>
      </c>
      <c r="M85" s="16" t="s">
        <v>219</v>
      </c>
      <c r="O85" s="34" t="s">
        <v>56</v>
      </c>
      <c r="P85" s="35" t="s">
        <v>233</v>
      </c>
      <c r="Q85" s="41" t="s">
        <v>234</v>
      </c>
      <c r="R85" s="37" t="s">
        <v>235</v>
      </c>
      <c r="S85" s="36" t="s">
        <v>236</v>
      </c>
      <c r="T85" s="37" t="s">
        <v>237</v>
      </c>
    </row>
    <row r="86" spans="1:21" ht="14.4" thickBot="1">
      <c r="A86" s="64" t="s">
        <v>91</v>
      </c>
      <c r="B86" s="65"/>
      <c r="C86" s="65"/>
      <c r="D86" s="65"/>
      <c r="E86" s="26">
        <v>747</v>
      </c>
      <c r="F86" s="27">
        <v>0.64600000000000002</v>
      </c>
      <c r="G86" s="26">
        <v>95</v>
      </c>
      <c r="H86" s="29">
        <v>0.91300000000000003</v>
      </c>
      <c r="N86" s="1"/>
      <c r="O86" s="34" t="s">
        <v>60</v>
      </c>
      <c r="P86" s="35" t="s">
        <v>238</v>
      </c>
      <c r="Q86" s="36" t="s">
        <v>26</v>
      </c>
      <c r="R86" s="37" t="s">
        <v>239</v>
      </c>
      <c r="S86" s="36" t="s">
        <v>240</v>
      </c>
      <c r="T86" s="37" t="s">
        <v>241</v>
      </c>
    </row>
    <row r="87" spans="1:21">
      <c r="A87" s="64" t="s">
        <v>92</v>
      </c>
      <c r="B87" s="65"/>
      <c r="C87" s="65"/>
      <c r="D87" s="65"/>
      <c r="E87" s="26">
        <v>1157</v>
      </c>
      <c r="F87" s="27">
        <v>1</v>
      </c>
      <c r="G87" s="26">
        <v>104</v>
      </c>
      <c r="H87" s="29">
        <v>1</v>
      </c>
      <c r="J87" s="9" t="s">
        <v>221</v>
      </c>
      <c r="K87" s="10" t="s">
        <v>2</v>
      </c>
      <c r="L87" s="10" t="s">
        <v>3</v>
      </c>
      <c r="M87" s="11" t="s">
        <v>4</v>
      </c>
      <c r="O87" s="34" t="s">
        <v>64</v>
      </c>
      <c r="P87" s="35" t="s">
        <v>242</v>
      </c>
      <c r="Q87" s="41" t="s">
        <v>29</v>
      </c>
      <c r="R87" s="37" t="s">
        <v>243</v>
      </c>
      <c r="S87" s="36" t="s">
        <v>244</v>
      </c>
      <c r="T87" s="37" t="s">
        <v>202</v>
      </c>
    </row>
    <row r="88" spans="1:21" ht="14.4" thickBot="1">
      <c r="A88" s="74" t="s">
        <v>93</v>
      </c>
      <c r="B88" s="75"/>
      <c r="C88" s="75"/>
      <c r="D88" s="75"/>
      <c r="E88" s="5"/>
      <c r="F88" s="5"/>
      <c r="G88" s="5"/>
      <c r="H88" s="21"/>
      <c r="J88" s="14" t="s">
        <v>40</v>
      </c>
      <c r="K88" s="62" t="s">
        <v>214</v>
      </c>
      <c r="L88" s="15" t="s">
        <v>215</v>
      </c>
      <c r="M88" s="16" t="s">
        <v>220</v>
      </c>
      <c r="O88" s="34" t="s">
        <v>68</v>
      </c>
      <c r="P88" s="35" t="s">
        <v>245</v>
      </c>
      <c r="Q88" s="36" t="s">
        <v>26</v>
      </c>
      <c r="R88" s="37" t="s">
        <v>246</v>
      </c>
      <c r="S88" s="36" t="s">
        <v>247</v>
      </c>
      <c r="T88" s="37" t="s">
        <v>248</v>
      </c>
    </row>
    <row r="89" spans="1:21">
      <c r="A89" s="64" t="s">
        <v>90</v>
      </c>
      <c r="B89" s="65"/>
      <c r="C89" s="65"/>
      <c r="D89" s="65"/>
      <c r="E89" s="26">
        <v>19</v>
      </c>
      <c r="F89" s="27">
        <v>0.127</v>
      </c>
      <c r="G89" s="26">
        <v>10</v>
      </c>
      <c r="H89" s="29">
        <v>0.83299999999999996</v>
      </c>
      <c r="O89" s="34" t="s">
        <v>71</v>
      </c>
      <c r="P89" s="35" t="s">
        <v>249</v>
      </c>
      <c r="Q89" s="41" t="s">
        <v>29</v>
      </c>
      <c r="R89" s="37" t="s">
        <v>250</v>
      </c>
      <c r="S89" s="36" t="s">
        <v>251</v>
      </c>
      <c r="T89" s="37" t="s">
        <v>252</v>
      </c>
    </row>
    <row r="90" spans="1:21">
      <c r="A90" s="64" t="s">
        <v>91</v>
      </c>
      <c r="B90" s="65"/>
      <c r="C90" s="65"/>
      <c r="D90" s="65"/>
      <c r="E90" s="26">
        <v>145</v>
      </c>
      <c r="F90" s="27">
        <v>0.96699999999999997</v>
      </c>
      <c r="G90" s="26">
        <v>12</v>
      </c>
      <c r="H90" s="29">
        <v>1</v>
      </c>
      <c r="O90" s="34" t="s">
        <v>253</v>
      </c>
      <c r="P90" s="35" t="s">
        <v>254</v>
      </c>
      <c r="Q90" s="36" t="s">
        <v>26</v>
      </c>
      <c r="R90" s="37" t="s">
        <v>255</v>
      </c>
      <c r="S90" s="36" t="s">
        <v>256</v>
      </c>
      <c r="T90" s="37" t="s">
        <v>257</v>
      </c>
    </row>
    <row r="91" spans="1:21">
      <c r="A91" s="64" t="s">
        <v>92</v>
      </c>
      <c r="B91" s="65"/>
      <c r="C91" s="65"/>
      <c r="D91" s="65"/>
      <c r="E91" s="26">
        <v>150</v>
      </c>
      <c r="F91" s="27">
        <v>1</v>
      </c>
      <c r="G91" s="26">
        <v>12</v>
      </c>
      <c r="H91" s="29">
        <v>1</v>
      </c>
      <c r="O91" s="34" t="s">
        <v>258</v>
      </c>
      <c r="P91" s="35" t="s">
        <v>259</v>
      </c>
      <c r="Q91" s="41" t="s">
        <v>29</v>
      </c>
      <c r="R91" s="37" t="s">
        <v>260</v>
      </c>
      <c r="S91" s="36" t="s">
        <v>261</v>
      </c>
      <c r="T91" s="37" t="s">
        <v>262</v>
      </c>
    </row>
    <row r="92" spans="1:21" ht="18">
      <c r="A92" s="74" t="s">
        <v>94</v>
      </c>
      <c r="B92" s="75"/>
      <c r="C92" s="75"/>
      <c r="D92" s="75"/>
      <c r="E92" s="5"/>
      <c r="F92" s="5"/>
      <c r="G92" s="5"/>
      <c r="H92" s="21"/>
      <c r="S92" s="63"/>
      <c r="U92" s="1"/>
    </row>
    <row r="93" spans="1:21">
      <c r="A93" s="64" t="s">
        <v>90</v>
      </c>
      <c r="B93" s="65"/>
      <c r="C93" s="65"/>
      <c r="D93" s="65"/>
      <c r="E93" s="26">
        <v>613</v>
      </c>
      <c r="F93" s="27">
        <v>6.6000000000000003E-2</v>
      </c>
      <c r="G93" s="26">
        <v>680.6</v>
      </c>
      <c r="H93" s="29">
        <v>0.39600000000000002</v>
      </c>
    </row>
    <row r="94" spans="1:21">
      <c r="A94" s="64" t="s">
        <v>92</v>
      </c>
      <c r="B94" s="65"/>
      <c r="C94" s="65"/>
      <c r="D94" s="65"/>
      <c r="E94" s="26">
        <v>9305.4</v>
      </c>
      <c r="F94" s="27">
        <v>1</v>
      </c>
      <c r="G94" s="26">
        <v>1720.1</v>
      </c>
      <c r="H94" s="29">
        <v>1</v>
      </c>
    </row>
    <row r="95" spans="1:21">
      <c r="A95" s="74" t="s">
        <v>95</v>
      </c>
      <c r="B95" s="75"/>
      <c r="C95" s="75"/>
      <c r="D95" s="75"/>
      <c r="E95" s="5"/>
      <c r="F95" s="5"/>
      <c r="G95" s="5"/>
      <c r="H95" s="21"/>
    </row>
    <row r="96" spans="1:21">
      <c r="A96" s="64" t="s">
        <v>96</v>
      </c>
      <c r="B96" s="65"/>
      <c r="C96" s="65"/>
      <c r="D96" s="65"/>
      <c r="E96" s="26">
        <v>-125.2</v>
      </c>
      <c r="F96" s="27">
        <v>1</v>
      </c>
      <c r="G96" s="26">
        <v>-8.8000000000000007</v>
      </c>
      <c r="H96" s="29">
        <v>1</v>
      </c>
    </row>
    <row r="97" spans="1:20">
      <c r="A97" s="64" t="s">
        <v>97</v>
      </c>
      <c r="B97" s="65"/>
      <c r="C97" s="65"/>
      <c r="D97" s="65"/>
      <c r="E97" s="26">
        <v>-5.7</v>
      </c>
      <c r="F97" s="27">
        <v>4.4999999999999998E-2</v>
      </c>
      <c r="G97" s="26">
        <v>-5</v>
      </c>
      <c r="H97" s="29">
        <v>0.56699999999999995</v>
      </c>
    </row>
    <row r="98" spans="1:20">
      <c r="A98" s="64" t="s">
        <v>98</v>
      </c>
      <c r="B98" s="65"/>
      <c r="C98" s="65"/>
      <c r="D98" s="65"/>
      <c r="E98" s="26">
        <v>-2.6</v>
      </c>
      <c r="F98" s="27">
        <v>2.1000000000000001E-2</v>
      </c>
      <c r="G98" s="26">
        <v>-3.8</v>
      </c>
      <c r="H98" s="29">
        <v>0.437</v>
      </c>
    </row>
    <row r="99" spans="1:20" ht="14.4" thickBot="1">
      <c r="A99" s="68" t="s">
        <v>99</v>
      </c>
      <c r="B99" s="69"/>
      <c r="C99" s="69"/>
      <c r="D99" s="69"/>
      <c r="E99" s="30">
        <v>0.11600000000000001</v>
      </c>
      <c r="F99" s="31"/>
      <c r="G99" s="30">
        <v>0.39200000000000002</v>
      </c>
      <c r="H99" s="32"/>
    </row>
    <row r="101" spans="1:20">
      <c r="A101" t="s">
        <v>629</v>
      </c>
    </row>
    <row r="102" spans="1:20" ht="14.4" thickBot="1"/>
    <row r="103" spans="1:20">
      <c r="A103" s="70"/>
      <c r="B103" s="71"/>
      <c r="C103" s="71"/>
      <c r="D103" s="71"/>
      <c r="E103" s="72" t="s">
        <v>76</v>
      </c>
      <c r="F103" s="72"/>
      <c r="G103" s="72" t="s">
        <v>77</v>
      </c>
      <c r="H103" s="73"/>
      <c r="J103" s="9" t="s">
        <v>1</v>
      </c>
      <c r="K103" s="10" t="s">
        <v>2</v>
      </c>
      <c r="L103" s="10" t="s">
        <v>3</v>
      </c>
      <c r="M103" s="11" t="s">
        <v>4</v>
      </c>
      <c r="O103" s="6" t="s">
        <v>39</v>
      </c>
      <c r="P103" s="7" t="s">
        <v>390</v>
      </c>
      <c r="Q103" s="7" t="s">
        <v>21</v>
      </c>
      <c r="R103" s="7" t="s">
        <v>22</v>
      </c>
      <c r="S103" s="7" t="s">
        <v>23</v>
      </c>
      <c r="T103" s="7" t="s">
        <v>24</v>
      </c>
    </row>
    <row r="104" spans="1:20">
      <c r="A104" s="74" t="s">
        <v>78</v>
      </c>
      <c r="B104" s="75"/>
      <c r="C104" s="75"/>
      <c r="D104" s="75"/>
      <c r="E104" s="66" t="s">
        <v>80</v>
      </c>
      <c r="F104" s="66"/>
      <c r="G104" s="66" t="s">
        <v>79</v>
      </c>
      <c r="H104" s="67"/>
      <c r="J104" s="12" t="s">
        <v>40</v>
      </c>
      <c r="K104" s="8" t="s">
        <v>544</v>
      </c>
      <c r="L104" s="8" t="s">
        <v>545</v>
      </c>
      <c r="M104" s="57" t="s">
        <v>108</v>
      </c>
      <c r="O104" s="34" t="s">
        <v>40</v>
      </c>
      <c r="P104" s="35" t="s">
        <v>557</v>
      </c>
      <c r="Q104" s="36" t="s">
        <v>26</v>
      </c>
      <c r="R104" s="37" t="s">
        <v>558</v>
      </c>
      <c r="S104" s="36" t="s">
        <v>559</v>
      </c>
      <c r="T104" s="37" t="s">
        <v>528</v>
      </c>
    </row>
    <row r="105" spans="1:20">
      <c r="A105" s="64" t="s">
        <v>81</v>
      </c>
      <c r="B105" s="65"/>
      <c r="C105" s="65"/>
      <c r="D105" s="65"/>
      <c r="E105" s="66" t="s">
        <v>82</v>
      </c>
      <c r="F105" s="66"/>
      <c r="G105" s="66" t="s">
        <v>82</v>
      </c>
      <c r="H105" s="67"/>
      <c r="J105" s="12" t="s">
        <v>43</v>
      </c>
      <c r="K105" s="8" t="s">
        <v>546</v>
      </c>
      <c r="L105" s="8" t="s">
        <v>54</v>
      </c>
      <c r="M105" s="13" t="s">
        <v>547</v>
      </c>
      <c r="O105" s="34" t="s">
        <v>43</v>
      </c>
      <c r="P105" s="35" t="s">
        <v>560</v>
      </c>
      <c r="Q105" s="36" t="s">
        <v>26</v>
      </c>
      <c r="R105" s="37" t="s">
        <v>561</v>
      </c>
      <c r="S105" s="36" t="s">
        <v>562</v>
      </c>
      <c r="T105" s="37" t="s">
        <v>282</v>
      </c>
    </row>
    <row r="106" spans="1:20">
      <c r="A106" s="64" t="s">
        <v>83</v>
      </c>
      <c r="B106" s="65"/>
      <c r="C106" s="65"/>
      <c r="D106" s="65"/>
      <c r="E106" s="66" t="s">
        <v>84</v>
      </c>
      <c r="F106" s="66"/>
      <c r="G106" s="66" t="s">
        <v>84</v>
      </c>
      <c r="H106" s="67"/>
      <c r="J106" s="12" t="s">
        <v>46</v>
      </c>
      <c r="K106" s="8" t="s">
        <v>548</v>
      </c>
      <c r="L106" s="8" t="s">
        <v>549</v>
      </c>
      <c r="M106" s="54" t="s">
        <v>12</v>
      </c>
      <c r="O106" s="34" t="s">
        <v>46</v>
      </c>
      <c r="P106" s="35" t="s">
        <v>563</v>
      </c>
      <c r="Q106" s="36" t="s">
        <v>26</v>
      </c>
      <c r="R106" s="37" t="s">
        <v>564</v>
      </c>
      <c r="S106" s="36" t="s">
        <v>565</v>
      </c>
      <c r="T106" s="37" t="s">
        <v>262</v>
      </c>
    </row>
    <row r="107" spans="1:20">
      <c r="A107" s="64" t="s">
        <v>86</v>
      </c>
      <c r="B107" s="65"/>
      <c r="C107" s="65"/>
      <c r="D107" s="65"/>
      <c r="E107" s="66" t="s">
        <v>87</v>
      </c>
      <c r="F107" s="66"/>
      <c r="G107" s="66" t="s">
        <v>88</v>
      </c>
      <c r="H107" s="67"/>
      <c r="J107" s="12" t="s">
        <v>49</v>
      </c>
      <c r="K107" s="8" t="s">
        <v>550</v>
      </c>
      <c r="L107" s="8" t="s">
        <v>551</v>
      </c>
      <c r="M107" s="58" t="s">
        <v>16</v>
      </c>
      <c r="O107" s="34" t="s">
        <v>49</v>
      </c>
      <c r="P107" s="35" t="s">
        <v>566</v>
      </c>
      <c r="Q107" s="41" t="s">
        <v>29</v>
      </c>
      <c r="R107" s="37" t="s">
        <v>567</v>
      </c>
      <c r="S107" s="36" t="s">
        <v>568</v>
      </c>
      <c r="T107" s="37" t="s">
        <v>145</v>
      </c>
    </row>
    <row r="108" spans="1:20" ht="14.4" thickBot="1">
      <c r="A108" s="74" t="s">
        <v>89</v>
      </c>
      <c r="B108" s="75"/>
      <c r="C108" s="75"/>
      <c r="D108" s="75"/>
      <c r="E108" s="5"/>
      <c r="F108" s="5"/>
      <c r="G108" s="5"/>
      <c r="H108" s="21"/>
      <c r="J108" s="14" t="s">
        <v>52</v>
      </c>
      <c r="K108" s="15" t="s">
        <v>552</v>
      </c>
      <c r="L108" s="15" t="s">
        <v>553</v>
      </c>
      <c r="M108" s="58" t="s">
        <v>554</v>
      </c>
      <c r="O108" s="34" t="s">
        <v>52</v>
      </c>
      <c r="P108" s="38" t="s">
        <v>569</v>
      </c>
      <c r="Q108" s="39" t="s">
        <v>26</v>
      </c>
      <c r="R108" s="40" t="s">
        <v>570</v>
      </c>
      <c r="S108" s="39" t="s">
        <v>118</v>
      </c>
      <c r="T108" s="40" t="s">
        <v>119</v>
      </c>
    </row>
    <row r="109" spans="1:20" ht="14.4" thickBot="1">
      <c r="A109" s="64" t="s">
        <v>90</v>
      </c>
      <c r="B109" s="65"/>
      <c r="C109" s="65"/>
      <c r="D109" s="65"/>
      <c r="E109" s="26">
        <v>63</v>
      </c>
      <c r="F109" s="27">
        <v>0.69199999999999995</v>
      </c>
      <c r="G109" s="26">
        <v>76</v>
      </c>
      <c r="H109" s="29">
        <v>6.6000000000000003E-2</v>
      </c>
      <c r="N109" s="1"/>
      <c r="O109" s="34" t="s">
        <v>56</v>
      </c>
      <c r="P109" s="35" t="s">
        <v>571</v>
      </c>
      <c r="Q109" s="36" t="s">
        <v>26</v>
      </c>
      <c r="R109" s="37" t="s">
        <v>572</v>
      </c>
      <c r="S109" s="36" t="s">
        <v>573</v>
      </c>
      <c r="T109" s="37" t="s">
        <v>439</v>
      </c>
    </row>
    <row r="110" spans="1:20">
      <c r="A110" s="64" t="s">
        <v>91</v>
      </c>
      <c r="B110" s="65"/>
      <c r="C110" s="65"/>
      <c r="D110" s="65"/>
      <c r="E110" s="26">
        <v>89</v>
      </c>
      <c r="F110" s="27">
        <v>0.97799999999999998</v>
      </c>
      <c r="G110" s="26">
        <v>758</v>
      </c>
      <c r="H110" s="29">
        <v>0.65500000000000003</v>
      </c>
      <c r="J110" s="9" t="s">
        <v>556</v>
      </c>
      <c r="K110" s="10" t="s">
        <v>2</v>
      </c>
      <c r="L110" s="10" t="s">
        <v>3</v>
      </c>
      <c r="M110" s="11" t="s">
        <v>4</v>
      </c>
      <c r="O110" s="34" t="s">
        <v>60</v>
      </c>
      <c r="P110" s="35" t="s">
        <v>139</v>
      </c>
      <c r="Q110" s="41" t="s">
        <v>234</v>
      </c>
      <c r="R110" s="37" t="s">
        <v>574</v>
      </c>
      <c r="S110" s="36" t="s">
        <v>575</v>
      </c>
      <c r="T110" s="37" t="s">
        <v>576</v>
      </c>
    </row>
    <row r="111" spans="1:20" ht="14.4" thickBot="1">
      <c r="A111" s="64" t="s">
        <v>92</v>
      </c>
      <c r="B111" s="65"/>
      <c r="C111" s="65"/>
      <c r="D111" s="65"/>
      <c r="E111" s="26">
        <v>91</v>
      </c>
      <c r="F111" s="27">
        <v>1</v>
      </c>
      <c r="G111" s="26">
        <v>1157</v>
      </c>
      <c r="H111" s="29">
        <v>1</v>
      </c>
      <c r="J111" s="14" t="s">
        <v>40</v>
      </c>
      <c r="K111" s="62" t="s">
        <v>546</v>
      </c>
      <c r="L111" s="15" t="s">
        <v>54</v>
      </c>
      <c r="M111" s="16" t="s">
        <v>555</v>
      </c>
      <c r="O111" s="34" t="s">
        <v>64</v>
      </c>
      <c r="P111" s="35" t="s">
        <v>142</v>
      </c>
      <c r="Q111" s="41" t="s">
        <v>29</v>
      </c>
      <c r="R111" s="37" t="s">
        <v>577</v>
      </c>
      <c r="S111" s="36" t="s">
        <v>578</v>
      </c>
      <c r="T111" s="37" t="s">
        <v>579</v>
      </c>
    </row>
    <row r="112" spans="1:20">
      <c r="A112" s="74" t="s">
        <v>93</v>
      </c>
      <c r="B112" s="75"/>
      <c r="C112" s="75"/>
      <c r="D112" s="75"/>
      <c r="E112" s="5"/>
      <c r="F112" s="5"/>
      <c r="G112" s="5"/>
      <c r="H112" s="21"/>
      <c r="O112" s="34" t="s">
        <v>68</v>
      </c>
      <c r="P112" s="35" t="s">
        <v>580</v>
      </c>
      <c r="Q112" s="41" t="s">
        <v>29</v>
      </c>
      <c r="R112" s="37" t="s">
        <v>581</v>
      </c>
      <c r="S112" s="36" t="s">
        <v>582</v>
      </c>
      <c r="T112" s="37" t="s">
        <v>439</v>
      </c>
    </row>
    <row r="113" spans="1:21">
      <c r="A113" s="64" t="s">
        <v>90</v>
      </c>
      <c r="B113" s="65"/>
      <c r="C113" s="65"/>
      <c r="D113" s="65"/>
      <c r="E113" s="26">
        <v>10</v>
      </c>
      <c r="F113" s="27">
        <v>0.90900000000000003</v>
      </c>
      <c r="G113" s="26">
        <v>21</v>
      </c>
      <c r="H113" s="29">
        <v>0.14000000000000001</v>
      </c>
      <c r="O113" s="34" t="s">
        <v>71</v>
      </c>
      <c r="P113" s="35" t="s">
        <v>149</v>
      </c>
      <c r="Q113" s="36" t="s">
        <v>26</v>
      </c>
      <c r="R113" s="37" t="s">
        <v>583</v>
      </c>
      <c r="S113" s="36" t="s">
        <v>330</v>
      </c>
      <c r="T113" s="37" t="s">
        <v>584</v>
      </c>
    </row>
    <row r="114" spans="1:21">
      <c r="A114" s="64" t="s">
        <v>91</v>
      </c>
      <c r="B114" s="65"/>
      <c r="C114" s="65"/>
      <c r="D114" s="65"/>
      <c r="E114" s="26">
        <v>11</v>
      </c>
      <c r="F114" s="27">
        <v>1</v>
      </c>
      <c r="G114" s="26">
        <v>147</v>
      </c>
      <c r="H114" s="29">
        <v>0.98</v>
      </c>
      <c r="O114" s="34" t="s">
        <v>253</v>
      </c>
      <c r="P114" s="35" t="s">
        <v>153</v>
      </c>
      <c r="Q114" s="36" t="s">
        <v>26</v>
      </c>
      <c r="R114" s="37" t="s">
        <v>585</v>
      </c>
      <c r="S114" s="36" t="s">
        <v>586</v>
      </c>
      <c r="T114" s="37" t="s">
        <v>587</v>
      </c>
    </row>
    <row r="115" spans="1:21" ht="18">
      <c r="A115" s="64" t="s">
        <v>92</v>
      </c>
      <c r="B115" s="65"/>
      <c r="C115" s="65"/>
      <c r="D115" s="65"/>
      <c r="E115" s="26">
        <v>11</v>
      </c>
      <c r="F115" s="27">
        <v>1</v>
      </c>
      <c r="G115" s="26">
        <v>150</v>
      </c>
      <c r="H115" s="29">
        <v>1</v>
      </c>
      <c r="S115" s="63">
        <f>SUMPRODUCT((LEN(S104:S114)-LEN(SUBSTITUTE(S104:S114,"|","")))/VALUE(TRIM(CLEAN((SUBSTITUTE(O114,CHAR(160)," "))))))</f>
        <v>4.3636363636363633</v>
      </c>
      <c r="U115" s="1"/>
    </row>
    <row r="116" spans="1:21">
      <c r="A116" s="74" t="s">
        <v>94</v>
      </c>
      <c r="B116" s="75"/>
      <c r="C116" s="75"/>
      <c r="D116" s="75"/>
      <c r="E116" s="5"/>
      <c r="F116" s="5"/>
      <c r="G116" s="5"/>
      <c r="H116" s="21"/>
    </row>
    <row r="117" spans="1:21">
      <c r="A117" s="64" t="s">
        <v>90</v>
      </c>
      <c r="B117" s="65"/>
      <c r="C117" s="65"/>
      <c r="D117" s="65"/>
      <c r="E117" s="26">
        <v>648.29999999999995</v>
      </c>
      <c r="F117" s="27">
        <v>0.37</v>
      </c>
      <c r="G117" s="26">
        <v>613.29999999999995</v>
      </c>
      <c r="H117" s="29">
        <v>6.4000000000000001E-2</v>
      </c>
    </row>
    <row r="118" spans="1:21">
      <c r="A118" s="64" t="s">
        <v>92</v>
      </c>
      <c r="B118" s="65"/>
      <c r="C118" s="65"/>
      <c r="D118" s="65"/>
      <c r="E118" s="26">
        <v>1750.1</v>
      </c>
      <c r="F118" s="27">
        <v>1</v>
      </c>
      <c r="G118" s="26">
        <v>9617.1</v>
      </c>
      <c r="H118" s="29">
        <v>1</v>
      </c>
    </row>
    <row r="119" spans="1:21">
      <c r="A119" s="74" t="s">
        <v>95</v>
      </c>
      <c r="B119" s="75"/>
      <c r="C119" s="75"/>
      <c r="D119" s="75"/>
      <c r="E119" s="5"/>
      <c r="F119" s="5"/>
      <c r="G119" s="5"/>
      <c r="H119" s="21"/>
    </row>
    <row r="120" spans="1:21">
      <c r="A120" s="64" t="s">
        <v>96</v>
      </c>
      <c r="B120" s="65"/>
      <c r="C120" s="65"/>
      <c r="D120" s="65"/>
      <c r="E120" s="26">
        <v>-4.0999999999999996</v>
      </c>
      <c r="F120" s="27">
        <v>1</v>
      </c>
      <c r="G120" s="26">
        <v>-119.6</v>
      </c>
      <c r="H120" s="29">
        <v>1</v>
      </c>
    </row>
    <row r="121" spans="1:21">
      <c r="A121" s="64" t="s">
        <v>97</v>
      </c>
      <c r="B121" s="65"/>
      <c r="C121" s="65"/>
      <c r="D121" s="65"/>
      <c r="E121" s="26">
        <v>-5.4</v>
      </c>
      <c r="F121" s="27">
        <v>1.3089999999999999</v>
      </c>
      <c r="G121" s="26">
        <v>-3.8</v>
      </c>
      <c r="H121" s="29">
        <v>3.2000000000000001E-2</v>
      </c>
    </row>
    <row r="122" spans="1:21">
      <c r="A122" s="64" t="s">
        <v>98</v>
      </c>
      <c r="B122" s="65"/>
      <c r="C122" s="65"/>
      <c r="D122" s="65"/>
      <c r="E122" s="26">
        <v>-7.3</v>
      </c>
      <c r="F122" s="27">
        <v>1.7669999999999999</v>
      </c>
      <c r="G122" s="26">
        <v>-3</v>
      </c>
      <c r="H122" s="29">
        <v>2.5000000000000001E-2</v>
      </c>
    </row>
    <row r="123" spans="1:21" ht="14.4" thickBot="1">
      <c r="A123" s="68" t="s">
        <v>99</v>
      </c>
      <c r="B123" s="69"/>
      <c r="C123" s="69"/>
      <c r="D123" s="69"/>
      <c r="E123" s="30">
        <v>0.69299999999999995</v>
      </c>
      <c r="F123" s="31"/>
      <c r="G123" s="30">
        <v>0.38400000000000001</v>
      </c>
      <c r="H123" s="42"/>
    </row>
    <row r="126" spans="1:21">
      <c r="A126" t="s">
        <v>630</v>
      </c>
    </row>
    <row r="127" spans="1:21" ht="14.4" thickBot="1"/>
    <row r="128" spans="1:21">
      <c r="A128" s="70"/>
      <c r="B128" s="71"/>
      <c r="C128" s="71"/>
      <c r="D128" s="71"/>
      <c r="E128" s="72" t="s">
        <v>76</v>
      </c>
      <c r="F128" s="72"/>
      <c r="G128" s="72" t="s">
        <v>77</v>
      </c>
      <c r="H128" s="73"/>
      <c r="J128" s="9" t="s">
        <v>39</v>
      </c>
      <c r="K128" s="10" t="s">
        <v>2</v>
      </c>
      <c r="L128" s="10" t="s">
        <v>3</v>
      </c>
      <c r="M128" s="11" t="s">
        <v>4</v>
      </c>
      <c r="O128" s="6" t="s">
        <v>39</v>
      </c>
      <c r="P128" s="7" t="s">
        <v>390</v>
      </c>
      <c r="Q128" s="7" t="s">
        <v>21</v>
      </c>
      <c r="R128" s="7" t="s">
        <v>22</v>
      </c>
      <c r="S128" s="7" t="s">
        <v>23</v>
      </c>
      <c r="T128" s="7" t="s">
        <v>24</v>
      </c>
    </row>
    <row r="129" spans="1:21">
      <c r="A129" s="74" t="s">
        <v>78</v>
      </c>
      <c r="B129" s="75"/>
      <c r="C129" s="75"/>
      <c r="D129" s="75"/>
      <c r="E129" s="66" t="s">
        <v>80</v>
      </c>
      <c r="F129" s="66"/>
      <c r="G129" s="66" t="s">
        <v>79</v>
      </c>
      <c r="H129" s="67"/>
      <c r="J129" s="12" t="s">
        <v>40</v>
      </c>
      <c r="K129" s="61" t="s">
        <v>588</v>
      </c>
      <c r="L129" s="8" t="s">
        <v>589</v>
      </c>
      <c r="M129" s="13" t="s">
        <v>590</v>
      </c>
      <c r="O129" s="34" t="s">
        <v>40</v>
      </c>
      <c r="P129" s="35" t="s">
        <v>557</v>
      </c>
      <c r="Q129" s="36" t="s">
        <v>26</v>
      </c>
      <c r="R129" s="37" t="s">
        <v>601</v>
      </c>
      <c r="S129" s="36" t="s">
        <v>602</v>
      </c>
      <c r="T129" s="37" t="s">
        <v>442</v>
      </c>
    </row>
    <row r="130" spans="1:21">
      <c r="A130" s="64" t="s">
        <v>81</v>
      </c>
      <c r="B130" s="65"/>
      <c r="C130" s="65"/>
      <c r="D130" s="65"/>
      <c r="E130" s="66" t="s">
        <v>82</v>
      </c>
      <c r="F130" s="66"/>
      <c r="G130" s="66" t="s">
        <v>82</v>
      </c>
      <c r="H130" s="67"/>
      <c r="J130" s="12" t="s">
        <v>43</v>
      </c>
      <c r="K130" s="8" t="s">
        <v>591</v>
      </c>
      <c r="L130" s="8" t="s">
        <v>592</v>
      </c>
      <c r="M130" s="57" t="s">
        <v>108</v>
      </c>
      <c r="O130" s="34" t="s">
        <v>43</v>
      </c>
      <c r="P130" s="35" t="s">
        <v>560</v>
      </c>
      <c r="Q130" s="36" t="s">
        <v>26</v>
      </c>
      <c r="R130" s="37" t="s">
        <v>603</v>
      </c>
      <c r="S130" s="36" t="s">
        <v>604</v>
      </c>
      <c r="T130" s="37" t="s">
        <v>605</v>
      </c>
    </row>
    <row r="131" spans="1:21">
      <c r="A131" s="64" t="s">
        <v>83</v>
      </c>
      <c r="B131" s="65"/>
      <c r="C131" s="65"/>
      <c r="D131" s="65"/>
      <c r="E131" s="66" t="s">
        <v>84</v>
      </c>
      <c r="F131" s="66"/>
      <c r="G131" s="66" t="s">
        <v>84</v>
      </c>
      <c r="H131" s="67"/>
      <c r="J131" s="12" t="s">
        <v>46</v>
      </c>
      <c r="K131" s="61" t="s">
        <v>546</v>
      </c>
      <c r="L131" s="8" t="s">
        <v>593</v>
      </c>
      <c r="M131" s="13" t="s">
        <v>594</v>
      </c>
      <c r="O131" s="34" t="s">
        <v>46</v>
      </c>
      <c r="P131" s="35" t="s">
        <v>563</v>
      </c>
      <c r="Q131" s="41" t="s">
        <v>29</v>
      </c>
      <c r="R131" s="37" t="s">
        <v>606</v>
      </c>
      <c r="S131" s="36" t="s">
        <v>607</v>
      </c>
      <c r="T131" s="37" t="s">
        <v>528</v>
      </c>
    </row>
    <row r="132" spans="1:21">
      <c r="A132" s="64" t="s">
        <v>86</v>
      </c>
      <c r="B132" s="65"/>
      <c r="C132" s="65"/>
      <c r="D132" s="65"/>
      <c r="E132" s="66" t="s">
        <v>87</v>
      </c>
      <c r="F132" s="66"/>
      <c r="G132" s="66" t="s">
        <v>88</v>
      </c>
      <c r="H132" s="67"/>
      <c r="J132" s="12" t="s">
        <v>49</v>
      </c>
      <c r="K132" s="8" t="s">
        <v>548</v>
      </c>
      <c r="L132" s="8" t="s">
        <v>178</v>
      </c>
      <c r="M132" s="54" t="s">
        <v>12</v>
      </c>
      <c r="O132" s="34" t="s">
        <v>49</v>
      </c>
      <c r="P132" s="35" t="s">
        <v>608</v>
      </c>
      <c r="Q132" s="41" t="s">
        <v>29</v>
      </c>
      <c r="R132" s="37" t="s">
        <v>609</v>
      </c>
      <c r="S132" s="36" t="s">
        <v>610</v>
      </c>
      <c r="T132" s="37" t="s">
        <v>611</v>
      </c>
    </row>
    <row r="133" spans="1:21">
      <c r="A133" s="74" t="s">
        <v>89</v>
      </c>
      <c r="B133" s="75"/>
      <c r="C133" s="75"/>
      <c r="D133" s="75"/>
      <c r="E133" s="5"/>
      <c r="F133" s="5"/>
      <c r="G133" s="5"/>
      <c r="H133" s="21"/>
      <c r="J133" s="12" t="s">
        <v>52</v>
      </c>
      <c r="K133" s="8" t="s">
        <v>550</v>
      </c>
      <c r="L133" s="8" t="s">
        <v>370</v>
      </c>
      <c r="M133" s="58" t="s">
        <v>16</v>
      </c>
      <c r="O133" s="34" t="s">
        <v>52</v>
      </c>
      <c r="P133" s="38" t="s">
        <v>569</v>
      </c>
      <c r="Q133" s="39" t="s">
        <v>26</v>
      </c>
      <c r="R133" s="40" t="s">
        <v>612</v>
      </c>
      <c r="S133" s="39" t="s">
        <v>118</v>
      </c>
      <c r="T133" s="40" t="s">
        <v>119</v>
      </c>
    </row>
    <row r="134" spans="1:21">
      <c r="A134" s="64" t="s">
        <v>90</v>
      </c>
      <c r="B134" s="65"/>
      <c r="C134" s="65"/>
      <c r="D134" s="65"/>
      <c r="E134" s="26">
        <v>73</v>
      </c>
      <c r="F134" s="27">
        <v>0.76800000000000002</v>
      </c>
      <c r="G134" s="26">
        <v>82</v>
      </c>
      <c r="H134" s="29">
        <v>7.0999999999999994E-2</v>
      </c>
      <c r="J134" s="12" t="s">
        <v>56</v>
      </c>
      <c r="K134" s="8" t="s">
        <v>176</v>
      </c>
      <c r="L134" s="8" t="s">
        <v>595</v>
      </c>
      <c r="M134" s="13" t="s">
        <v>596</v>
      </c>
      <c r="O134" s="34" t="s">
        <v>56</v>
      </c>
      <c r="P134" s="35" t="s">
        <v>571</v>
      </c>
      <c r="Q134" s="36" t="s">
        <v>26</v>
      </c>
      <c r="R134" s="37" t="s">
        <v>613</v>
      </c>
      <c r="S134" s="36" t="s">
        <v>614</v>
      </c>
      <c r="T134" s="37" t="s">
        <v>615</v>
      </c>
    </row>
    <row r="135" spans="1:21">
      <c r="A135" s="64" t="s">
        <v>91</v>
      </c>
      <c r="B135" s="65"/>
      <c r="C135" s="65"/>
      <c r="D135" s="65"/>
      <c r="E135" s="26">
        <v>91</v>
      </c>
      <c r="F135" s="27">
        <v>0.95799999999999996</v>
      </c>
      <c r="G135" s="26">
        <v>744</v>
      </c>
      <c r="H135" s="29">
        <v>0.64300000000000002</v>
      </c>
      <c r="J135" s="12" t="s">
        <v>60</v>
      </c>
      <c r="K135" s="8" t="s">
        <v>597</v>
      </c>
      <c r="L135" s="8" t="s">
        <v>598</v>
      </c>
      <c r="M135" s="57" t="s">
        <v>599</v>
      </c>
      <c r="O135" s="34" t="s">
        <v>60</v>
      </c>
      <c r="P135" s="35" t="s">
        <v>139</v>
      </c>
      <c r="Q135" s="41" t="s">
        <v>29</v>
      </c>
      <c r="R135" s="37" t="s">
        <v>616</v>
      </c>
      <c r="S135" s="36" t="s">
        <v>617</v>
      </c>
      <c r="T135" s="37" t="s">
        <v>618</v>
      </c>
    </row>
    <row r="136" spans="1:21" ht="14.4" thickBot="1">
      <c r="A136" s="64" t="s">
        <v>92</v>
      </c>
      <c r="B136" s="65"/>
      <c r="C136" s="65"/>
      <c r="D136" s="65"/>
      <c r="E136" s="26">
        <v>95</v>
      </c>
      <c r="F136" s="27">
        <v>1</v>
      </c>
      <c r="G136" s="26">
        <v>1157</v>
      </c>
      <c r="H136" s="29">
        <v>1</v>
      </c>
      <c r="J136" s="14" t="s">
        <v>64</v>
      </c>
      <c r="K136" s="15" t="s">
        <v>552</v>
      </c>
      <c r="L136" s="15" t="s">
        <v>600</v>
      </c>
      <c r="M136" s="58" t="s">
        <v>5</v>
      </c>
      <c r="O136" s="34" t="s">
        <v>64</v>
      </c>
      <c r="P136" s="35" t="s">
        <v>142</v>
      </c>
      <c r="Q136" s="41" t="s">
        <v>29</v>
      </c>
      <c r="R136" s="37" t="s">
        <v>619</v>
      </c>
      <c r="S136" s="36" t="s">
        <v>620</v>
      </c>
      <c r="T136" s="37" t="s">
        <v>621</v>
      </c>
    </row>
    <row r="137" spans="1:21">
      <c r="A137" s="74" t="s">
        <v>93</v>
      </c>
      <c r="B137" s="75"/>
      <c r="C137" s="75"/>
      <c r="D137" s="75"/>
      <c r="E137" s="5"/>
      <c r="F137" s="5"/>
      <c r="G137" s="5"/>
      <c r="H137" s="21"/>
      <c r="N137" s="1"/>
      <c r="O137" s="34" t="s">
        <v>68</v>
      </c>
      <c r="P137" s="35" t="s">
        <v>580</v>
      </c>
      <c r="Q137" s="41" t="s">
        <v>29</v>
      </c>
      <c r="R137" s="37" t="s">
        <v>622</v>
      </c>
      <c r="S137" s="36" t="s">
        <v>623</v>
      </c>
      <c r="T137" s="37" t="s">
        <v>205</v>
      </c>
    </row>
    <row r="138" spans="1:21">
      <c r="A138" s="64" t="s">
        <v>90</v>
      </c>
      <c r="B138" s="65"/>
      <c r="C138" s="65"/>
      <c r="D138" s="65"/>
      <c r="E138" s="26">
        <v>10</v>
      </c>
      <c r="F138" s="27">
        <v>0.90900000000000003</v>
      </c>
      <c r="G138" s="26">
        <v>24</v>
      </c>
      <c r="H138" s="29">
        <v>0.16</v>
      </c>
      <c r="O138" s="34" t="s">
        <v>71</v>
      </c>
      <c r="P138" s="35" t="s">
        <v>149</v>
      </c>
      <c r="Q138" s="36" t="s">
        <v>26</v>
      </c>
      <c r="R138" s="37" t="s">
        <v>624</v>
      </c>
      <c r="S138" s="36" t="s">
        <v>625</v>
      </c>
      <c r="T138" s="37" t="s">
        <v>528</v>
      </c>
    </row>
    <row r="139" spans="1:21">
      <c r="A139" s="64" t="s">
        <v>91</v>
      </c>
      <c r="B139" s="65"/>
      <c r="C139" s="65"/>
      <c r="D139" s="65"/>
      <c r="E139" s="26">
        <v>11</v>
      </c>
      <c r="F139" s="27">
        <v>1</v>
      </c>
      <c r="G139" s="26">
        <v>147</v>
      </c>
      <c r="H139" s="29">
        <v>0.98</v>
      </c>
      <c r="O139" s="34" t="s">
        <v>253</v>
      </c>
      <c r="P139" s="35" t="s">
        <v>153</v>
      </c>
      <c r="Q139" s="41" t="s">
        <v>29</v>
      </c>
      <c r="R139" s="37" t="s">
        <v>626</v>
      </c>
      <c r="S139" s="36" t="s">
        <v>627</v>
      </c>
      <c r="T139" s="37" t="s">
        <v>628</v>
      </c>
    </row>
    <row r="140" spans="1:21" ht="18">
      <c r="A140" s="64" t="s">
        <v>92</v>
      </c>
      <c r="B140" s="65"/>
      <c r="C140" s="65"/>
      <c r="D140" s="65"/>
      <c r="E140" s="26">
        <v>11</v>
      </c>
      <c r="F140" s="27">
        <v>1</v>
      </c>
      <c r="G140" s="26">
        <v>150</v>
      </c>
      <c r="H140" s="29">
        <v>1</v>
      </c>
      <c r="S140" s="63">
        <f>SUMPRODUCT((LEN(S129:S139)-LEN(SUBSTITUTE(S129:S139,"|","")))/VALUE(TRIM(CLEAN((SUBSTITUTE(O139,CHAR(160)," "))))))</f>
        <v>4.8181818181818175</v>
      </c>
      <c r="U140" s="1"/>
    </row>
    <row r="141" spans="1:21">
      <c r="A141" s="74" t="s">
        <v>94</v>
      </c>
      <c r="B141" s="75"/>
      <c r="C141" s="75"/>
      <c r="D141" s="75"/>
      <c r="E141" s="5"/>
      <c r="F141" s="5"/>
      <c r="G141" s="5"/>
      <c r="H141" s="21"/>
    </row>
    <row r="142" spans="1:21">
      <c r="A142" s="64" t="s">
        <v>90</v>
      </c>
      <c r="B142" s="65"/>
      <c r="C142" s="65"/>
      <c r="D142" s="65"/>
      <c r="E142" s="26">
        <v>764.6</v>
      </c>
      <c r="F142" s="27">
        <v>0.44500000000000001</v>
      </c>
      <c r="G142" s="26">
        <v>695.8</v>
      </c>
      <c r="H142" s="29">
        <v>7.2999999999999995E-2</v>
      </c>
    </row>
    <row r="143" spans="1:21">
      <c r="A143" s="64" t="s">
        <v>92</v>
      </c>
      <c r="B143" s="65"/>
      <c r="C143" s="65"/>
      <c r="D143" s="65"/>
      <c r="E143" s="26">
        <v>1719.1</v>
      </c>
      <c r="F143" s="27">
        <v>1</v>
      </c>
      <c r="G143" s="26">
        <v>9544.5</v>
      </c>
      <c r="H143" s="29">
        <v>1</v>
      </c>
    </row>
    <row r="144" spans="1:21">
      <c r="A144" s="74" t="s">
        <v>95</v>
      </c>
      <c r="B144" s="75"/>
      <c r="C144" s="75"/>
      <c r="D144" s="75"/>
      <c r="E144" s="5"/>
      <c r="F144" s="5"/>
      <c r="G144" s="5"/>
      <c r="H144" s="21"/>
    </row>
    <row r="145" spans="1:8">
      <c r="A145" s="64" t="s">
        <v>96</v>
      </c>
      <c r="B145" s="65"/>
      <c r="C145" s="65"/>
      <c r="D145" s="65"/>
      <c r="E145" s="26">
        <v>-2.2999999999999998</v>
      </c>
      <c r="F145" s="27">
        <v>1</v>
      </c>
      <c r="G145" s="26">
        <v>-122.1</v>
      </c>
      <c r="H145" s="29">
        <v>1</v>
      </c>
    </row>
    <row r="146" spans="1:8">
      <c r="A146" s="64" t="s">
        <v>97</v>
      </c>
      <c r="B146" s="65"/>
      <c r="C146" s="65"/>
      <c r="D146" s="65"/>
      <c r="E146" s="26">
        <v>-6.6</v>
      </c>
      <c r="F146" s="27">
        <v>2.867</v>
      </c>
      <c r="G146" s="26">
        <v>-4.7</v>
      </c>
      <c r="H146" s="29">
        <v>3.7999999999999999E-2</v>
      </c>
    </row>
    <row r="147" spans="1:8">
      <c r="A147" s="64" t="s">
        <v>98</v>
      </c>
      <c r="B147" s="65"/>
      <c r="C147" s="65"/>
      <c r="D147" s="65"/>
      <c r="E147" s="26">
        <v>-9.1999999999999993</v>
      </c>
      <c r="F147" s="27">
        <v>4</v>
      </c>
      <c r="G147" s="26">
        <v>-3</v>
      </c>
      <c r="H147" s="29">
        <v>2.5000000000000001E-2</v>
      </c>
    </row>
    <row r="148" spans="1:8" ht="14.4" thickBot="1">
      <c r="A148" s="68" t="s">
        <v>99</v>
      </c>
      <c r="B148" s="69"/>
      <c r="C148" s="69"/>
      <c r="D148" s="69"/>
      <c r="E148" s="30">
        <v>0.749</v>
      </c>
      <c r="F148" s="31"/>
      <c r="G148" s="30">
        <v>0.27400000000000002</v>
      </c>
      <c r="H148" s="42"/>
    </row>
  </sheetData>
  <mergeCells count="186">
    <mergeCell ref="A5:D5"/>
    <mergeCell ref="E5:F5"/>
    <mergeCell ref="G5:H5"/>
    <mergeCell ref="A6:D6"/>
    <mergeCell ref="E6:F6"/>
    <mergeCell ref="G6:H6"/>
    <mergeCell ref="A3:D3"/>
    <mergeCell ref="E3:F3"/>
    <mergeCell ref="G3:H3"/>
    <mergeCell ref="A4:D4"/>
    <mergeCell ref="E4:F4"/>
    <mergeCell ref="G4:H4"/>
    <mergeCell ref="A11:D11"/>
    <mergeCell ref="A12:D12"/>
    <mergeCell ref="A13:D13"/>
    <mergeCell ref="A14:D14"/>
    <mergeCell ref="A15:D15"/>
    <mergeCell ref="A16:D16"/>
    <mergeCell ref="A7:D7"/>
    <mergeCell ref="E7:F7"/>
    <mergeCell ref="G7:H7"/>
    <mergeCell ref="A8:D8"/>
    <mergeCell ref="A9:D9"/>
    <mergeCell ref="A10:D10"/>
    <mergeCell ref="A23:D23"/>
    <mergeCell ref="A29:D29"/>
    <mergeCell ref="E29:F29"/>
    <mergeCell ref="G29:H29"/>
    <mergeCell ref="A30:D30"/>
    <mergeCell ref="E30:F30"/>
    <mergeCell ref="G30:H30"/>
    <mergeCell ref="A17:D17"/>
    <mergeCell ref="A18:D18"/>
    <mergeCell ref="A19:D19"/>
    <mergeCell ref="A20:D20"/>
    <mergeCell ref="A21:D21"/>
    <mergeCell ref="A22:D22"/>
    <mergeCell ref="A33:D33"/>
    <mergeCell ref="E33:F33"/>
    <mergeCell ref="G33:H33"/>
    <mergeCell ref="A34:D34"/>
    <mergeCell ref="A35:D35"/>
    <mergeCell ref="A36:D36"/>
    <mergeCell ref="A31:D31"/>
    <mergeCell ref="E31:F31"/>
    <mergeCell ref="G31:H31"/>
    <mergeCell ref="A32:D32"/>
    <mergeCell ref="E32:F32"/>
    <mergeCell ref="G32:H32"/>
    <mergeCell ref="A43:D43"/>
    <mergeCell ref="A44:D44"/>
    <mergeCell ref="A45:D45"/>
    <mergeCell ref="A46:D46"/>
    <mergeCell ref="A47:D47"/>
    <mergeCell ref="A48:D48"/>
    <mergeCell ref="A37:D37"/>
    <mergeCell ref="A38:D38"/>
    <mergeCell ref="A39:D39"/>
    <mergeCell ref="A40:D40"/>
    <mergeCell ref="A41:D41"/>
    <mergeCell ref="A42:D42"/>
    <mergeCell ref="A57:D57"/>
    <mergeCell ref="E57:F57"/>
    <mergeCell ref="G57:H57"/>
    <mergeCell ref="A58:D58"/>
    <mergeCell ref="E58:F58"/>
    <mergeCell ref="G58:H58"/>
    <mergeCell ref="A49:D49"/>
    <mergeCell ref="A55:D55"/>
    <mergeCell ref="E55:F55"/>
    <mergeCell ref="G55:H55"/>
    <mergeCell ref="A56:D56"/>
    <mergeCell ref="E56:F56"/>
    <mergeCell ref="G56:H56"/>
    <mergeCell ref="A63:D63"/>
    <mergeCell ref="A64:D64"/>
    <mergeCell ref="A65:D65"/>
    <mergeCell ref="A66:D66"/>
    <mergeCell ref="A67:D67"/>
    <mergeCell ref="A68:D68"/>
    <mergeCell ref="A59:D59"/>
    <mergeCell ref="E59:F59"/>
    <mergeCell ref="G59:H59"/>
    <mergeCell ref="A60:D60"/>
    <mergeCell ref="A61:D61"/>
    <mergeCell ref="A62:D62"/>
    <mergeCell ref="A75:D75"/>
    <mergeCell ref="A79:D79"/>
    <mergeCell ref="E79:F79"/>
    <mergeCell ref="G79:H79"/>
    <mergeCell ref="A80:D80"/>
    <mergeCell ref="E80:F80"/>
    <mergeCell ref="G80:H80"/>
    <mergeCell ref="A69:D69"/>
    <mergeCell ref="A70:D70"/>
    <mergeCell ref="A71:D71"/>
    <mergeCell ref="A72:D72"/>
    <mergeCell ref="A73:D73"/>
    <mergeCell ref="A74:D74"/>
    <mergeCell ref="A83:D83"/>
    <mergeCell ref="E83:F83"/>
    <mergeCell ref="G83:H83"/>
    <mergeCell ref="A84:D84"/>
    <mergeCell ref="A85:D85"/>
    <mergeCell ref="A86:D86"/>
    <mergeCell ref="A81:D81"/>
    <mergeCell ref="E81:F81"/>
    <mergeCell ref="G81:H81"/>
    <mergeCell ref="A82:D82"/>
    <mergeCell ref="E82:F82"/>
    <mergeCell ref="G82:H82"/>
    <mergeCell ref="A93:D93"/>
    <mergeCell ref="A94:D94"/>
    <mergeCell ref="A95:D95"/>
    <mergeCell ref="A96:D96"/>
    <mergeCell ref="A97:D97"/>
    <mergeCell ref="A98:D98"/>
    <mergeCell ref="A87:D87"/>
    <mergeCell ref="A88:D88"/>
    <mergeCell ref="A89:D89"/>
    <mergeCell ref="A90:D90"/>
    <mergeCell ref="A91:D91"/>
    <mergeCell ref="A92:D92"/>
    <mergeCell ref="A105:D105"/>
    <mergeCell ref="E105:F105"/>
    <mergeCell ref="G105:H105"/>
    <mergeCell ref="A106:D106"/>
    <mergeCell ref="E106:F106"/>
    <mergeCell ref="G106:H106"/>
    <mergeCell ref="A99:D99"/>
    <mergeCell ref="A103:D103"/>
    <mergeCell ref="E103:F103"/>
    <mergeCell ref="G103:H103"/>
    <mergeCell ref="A104:D104"/>
    <mergeCell ref="E104:F104"/>
    <mergeCell ref="G104:H104"/>
    <mergeCell ref="A111:D111"/>
    <mergeCell ref="A112:D112"/>
    <mergeCell ref="A113:D113"/>
    <mergeCell ref="A114:D114"/>
    <mergeCell ref="A115:D115"/>
    <mergeCell ref="A116:D116"/>
    <mergeCell ref="A107:D107"/>
    <mergeCell ref="E107:F107"/>
    <mergeCell ref="G107:H107"/>
    <mergeCell ref="A108:D108"/>
    <mergeCell ref="A109:D109"/>
    <mergeCell ref="A110:D110"/>
    <mergeCell ref="A134:D134"/>
    <mergeCell ref="A129:D129"/>
    <mergeCell ref="E129:F129"/>
    <mergeCell ref="G129:H129"/>
    <mergeCell ref="A130:D130"/>
    <mergeCell ref="E130:F130"/>
    <mergeCell ref="G130:H130"/>
    <mergeCell ref="A123:D123"/>
    <mergeCell ref="A117:D117"/>
    <mergeCell ref="A118:D118"/>
    <mergeCell ref="A119:D119"/>
    <mergeCell ref="A120:D120"/>
    <mergeCell ref="A121:D121"/>
    <mergeCell ref="A122:D122"/>
    <mergeCell ref="A147:D147"/>
    <mergeCell ref="E132:F132"/>
    <mergeCell ref="G132:H132"/>
    <mergeCell ref="A148:D148"/>
    <mergeCell ref="A128:D128"/>
    <mergeCell ref="E128:F128"/>
    <mergeCell ref="G128:H128"/>
    <mergeCell ref="A141:D141"/>
    <mergeCell ref="A142:D142"/>
    <mergeCell ref="A143:D143"/>
    <mergeCell ref="A144:D144"/>
    <mergeCell ref="A145:D145"/>
    <mergeCell ref="A146:D146"/>
    <mergeCell ref="A135:D135"/>
    <mergeCell ref="A136:D136"/>
    <mergeCell ref="A137:D137"/>
    <mergeCell ref="A138:D138"/>
    <mergeCell ref="A139:D139"/>
    <mergeCell ref="A140:D140"/>
    <mergeCell ref="A131:D131"/>
    <mergeCell ref="E131:F131"/>
    <mergeCell ref="G131:H131"/>
    <mergeCell ref="A132:D132"/>
    <mergeCell ref="A133:D133"/>
  </mergeCells>
  <hyperlinks>
    <hyperlink ref="E3" r:id="rId1" display="javascript:openWindow('pi_ipage_struct1.html',400,250);"/>
    <hyperlink ref="G3" r:id="rId2" display="javascript:openWindow('pi_ipage_struct2.html',400,250);"/>
    <hyperlink ref="A4" r:id="rId3" display="javascript:openWindow('pi_ipage_ssu.html',400,250);"/>
    <hyperlink ref="A8" r:id="rId4" display="javascript:openWindow('pi_ipage_nat.html',400,250);"/>
    <hyperlink ref="A12" r:id="rId5" display="javascript:openWindow('pi_ipage_nres.html',400,250);"/>
    <hyperlink ref="A16" r:id="rId6" display="javascript:openWindow('pi_ipage_surf.html',400,250);"/>
    <hyperlink ref="A19" r:id="rId7" display="javascript:openWindow('pi_ipage_se.html',400,250);"/>
    <hyperlink ref="K3" r:id="rId8" display="javascript:openWindow('pi_ipage_atom1.html',400,250);"/>
    <hyperlink ref="L3" r:id="rId9" display="javascript:openWindow('pi_ipage_atmdist.html',400,250);"/>
    <hyperlink ref="M3" r:id="rId10" display="javascript:openWindow('pi_ipage_atom2.html',400,250);"/>
    <hyperlink ref="E29" r:id="rId11" display="javascript:openWindow('pi_ipage_struct1.html',400,250);"/>
    <hyperlink ref="G29" r:id="rId12" display="javascript:openWindow('pi_ipage_struct2.html',400,250);"/>
    <hyperlink ref="A30" r:id="rId13" display="javascript:openWindow('pi_ipage_ssu.html',400,250);"/>
    <hyperlink ref="A34" r:id="rId14" display="javascript:openWindow('pi_ipage_nat.html',400,250);"/>
    <hyperlink ref="A38" r:id="rId15" display="javascript:openWindow('pi_ipage_nres.html',400,250);"/>
    <hyperlink ref="A42" r:id="rId16" display="javascript:openWindow('pi_ipage_surf.html',400,250);"/>
    <hyperlink ref="A45" r:id="rId17" display="javascript:openWindow('pi_ipage_se.html',400,250);"/>
    <hyperlink ref="K28" r:id="rId18" display="javascript:openWindow('pi_ipage_atom1.html',400,250);"/>
    <hyperlink ref="L28" r:id="rId19" display="javascript:openWindow('pi_ipage_atmdist.html',400,250);"/>
    <hyperlink ref="M28" r:id="rId20" display="javascript:openWindow('pi_ipage_atom2.html',400,250);"/>
    <hyperlink ref="P3" r:id="rId21" display="javascript:openWindow('pi_ipage_res2.html',400,250);"/>
    <hyperlink ref="Q3" r:id="rId22" display="javascript:openWindow('pi_ipage_hs.html',400,250);"/>
    <hyperlink ref="R3" r:id="rId23" display="javascript:openWindow('pi_ipage_asa.html',400,250);"/>
    <hyperlink ref="S3" r:id="rId24" display="javascript:openWindow('pi_ipage_bsa.html',400,250);"/>
    <hyperlink ref="T3" r:id="rId25" display="javascript:openWindow('pi_ipage_rdg.html',400,250);"/>
    <hyperlink ref="P28" r:id="rId26" display="javascript:openWindow('pi_ipage_res2.html',400,250);"/>
    <hyperlink ref="Q28" r:id="rId27" display="javascript:openWindow('pi_ipage_hs.html',400,250);"/>
    <hyperlink ref="R28" r:id="rId28" display="javascript:openWindow('pi_ipage_asa.html',400,250);"/>
    <hyperlink ref="S28" r:id="rId29" display="javascript:openWindow('pi_ipage_bsa.html',400,250);"/>
    <hyperlink ref="T28" r:id="rId30" display="javascript:openWindow('pi_ipage_rdg.html',400,250);"/>
    <hyperlink ref="E55" r:id="rId31" display="javascript:openWindow('pi_ipage_struct1.html',400,250);"/>
    <hyperlink ref="G55" r:id="rId32" display="javascript:openWindow('pi_ipage_struct2.html',400,250);"/>
    <hyperlink ref="A56" r:id="rId33" display="javascript:openWindow('pi_ipage_ssu.html',400,250);"/>
    <hyperlink ref="A60" r:id="rId34" display="javascript:openWindow('pi_ipage_nat.html',400,250);"/>
    <hyperlink ref="A64" r:id="rId35" display="javascript:openWindow('pi_ipage_nres.html',400,250);"/>
    <hyperlink ref="A68" r:id="rId36" display="javascript:openWindow('pi_ipage_surf.html',400,250);"/>
    <hyperlink ref="A71" r:id="rId37" display="javascript:openWindow('pi_ipage_se.html',400,250);"/>
    <hyperlink ref="K54" r:id="rId38" display="javascript:openWindow('pi_ipage_atom1.html',400,250);"/>
    <hyperlink ref="L54" r:id="rId39" display="javascript:openWindow('pi_ipage_atmdist.html',400,250);"/>
    <hyperlink ref="M54" r:id="rId40" display="javascript:openWindow('pi_ipage_atom2.html',400,250);"/>
    <hyperlink ref="P54" r:id="rId41" display="javascript:openWindow('pi_ipage_res2.html',400,250);"/>
    <hyperlink ref="Q54" r:id="rId42" display="javascript:openWindow('pi_ipage_hs.html',400,250);"/>
    <hyperlink ref="R54" r:id="rId43" display="javascript:openWindow('pi_ipage_asa.html',400,250);"/>
    <hyperlink ref="S54" r:id="rId44" display="javascript:openWindow('pi_ipage_bsa.html',400,250);"/>
    <hyperlink ref="T54" r:id="rId45" display="javascript:openWindow('pi_ipage_rdg.html',400,250);"/>
    <hyperlink ref="E79" r:id="rId46" display="javascript:openWindow('pi_ipage_struct1.html',400,250);"/>
    <hyperlink ref="G79" r:id="rId47" display="javascript:openWindow('pi_ipage_struct2.html',400,250);"/>
    <hyperlink ref="A80" r:id="rId48" display="javascript:openWindow('pi_ipage_ssu.html',400,250);"/>
    <hyperlink ref="A84" r:id="rId49" display="javascript:openWindow('pi_ipage_nat.html',400,250);"/>
    <hyperlink ref="A88" r:id="rId50" display="javascript:openWindow('pi_ipage_nres.html',400,250);"/>
    <hyperlink ref="A92" r:id="rId51" display="javascript:openWindow('pi_ipage_surf.html',400,250);"/>
    <hyperlink ref="A95" r:id="rId52" display="javascript:openWindow('pi_ipage_se.html',400,250);"/>
    <hyperlink ref="K79" r:id="rId53" display="javascript:openWindow('pi_ipage_atom1.html',400,250);"/>
    <hyperlink ref="L79" r:id="rId54" display="javascript:openWindow('pi_ipage_atmdist.html',400,250);"/>
    <hyperlink ref="M79" r:id="rId55" display="javascript:openWindow('pi_ipage_atom2.html',400,250);"/>
    <hyperlink ref="K87" r:id="rId56" display="javascript:openWindow('pi_ipage_atom1.html',400,250);"/>
    <hyperlink ref="L87" r:id="rId57" display="javascript:openWindow('pi_ipage_atmdist.html',400,250);"/>
    <hyperlink ref="M87" r:id="rId58" display="javascript:openWindow('pi_ipage_atom2.html',400,250);"/>
    <hyperlink ref="P79" r:id="rId59" display="javascript:openWindow('pi_ipage_res2.html',400,250);"/>
    <hyperlink ref="Q79" r:id="rId60" display="javascript:openWindow('pi_ipage_hs.html',400,250);"/>
    <hyperlink ref="R79" r:id="rId61" display="javascript:openWindow('pi_ipage_asa.html',400,250);"/>
    <hyperlink ref="S79" r:id="rId62" display="javascript:openWindow('pi_ipage_bsa.html',400,250);"/>
    <hyperlink ref="T79" r:id="rId63" display="javascript:openWindow('pi_ipage_rdg.html',400,250);"/>
    <hyperlink ref="E103" r:id="rId64" display="javascript:openWindow('pi_ipage_struct1.html',400,250);"/>
    <hyperlink ref="G103" r:id="rId65" display="javascript:openWindow('pi_ipage_struct2.html',400,250);"/>
    <hyperlink ref="A104" r:id="rId66" display="javascript:openWindow('pi_ipage_ssu.html',400,250);"/>
    <hyperlink ref="A108" r:id="rId67" display="javascript:openWindow('pi_ipage_nat.html',400,250);"/>
    <hyperlink ref="A112" r:id="rId68" display="javascript:openWindow('pi_ipage_nres.html',400,250);"/>
    <hyperlink ref="A116" r:id="rId69" display="javascript:openWindow('pi_ipage_surf.html',400,250);"/>
    <hyperlink ref="A119" r:id="rId70" display="javascript:openWindow('pi_ipage_se.html',400,250);"/>
    <hyperlink ref="K103" r:id="rId71" display="javascript:openWindow('pi_ipage_atom1.html',400,250);"/>
    <hyperlink ref="L103" r:id="rId72" display="javascript:openWindow('pi_ipage_atmdist.html',400,250);"/>
    <hyperlink ref="M103" r:id="rId73" display="javascript:openWindow('pi_ipage_atom2.html',400,250);"/>
    <hyperlink ref="K110" r:id="rId74" display="javascript:openWindow('pi_ipage_atom1.html',400,250);"/>
    <hyperlink ref="L110" r:id="rId75" display="javascript:openWindow('pi_ipage_atmdist.html',400,250);"/>
    <hyperlink ref="M110" r:id="rId76" display="javascript:openWindow('pi_ipage_atom2.html',400,250);"/>
    <hyperlink ref="P103" r:id="rId77" display="javascript:openWindow('pi_ipage_res1.html',400,250);"/>
    <hyperlink ref="Q103" r:id="rId78" display="javascript:openWindow('pi_ipage_hs.html',400,250);"/>
    <hyperlink ref="R103" r:id="rId79" display="javascript:openWindow('pi_ipage_asa.html',400,250);"/>
    <hyperlink ref="S103" r:id="rId80" display="javascript:openWindow('pi_ipage_bsa.html',400,250);"/>
    <hyperlink ref="T103" r:id="rId81" display="javascript:openWindow('pi_ipage_rdg.html',400,250);"/>
    <hyperlink ref="E128" r:id="rId82" display="javascript:openWindow('pi_ipage_struct1.html',400,250);"/>
    <hyperlink ref="G128" r:id="rId83" display="javascript:openWindow('pi_ipage_struct2.html',400,250);"/>
    <hyperlink ref="A129" r:id="rId84" display="javascript:openWindow('pi_ipage_ssu.html',400,250);"/>
    <hyperlink ref="A133" r:id="rId85" display="javascript:openWindow('pi_ipage_nat.html',400,250);"/>
    <hyperlink ref="A137" r:id="rId86" display="javascript:openWindow('pi_ipage_nres.html',400,250);"/>
    <hyperlink ref="A141" r:id="rId87" display="javascript:openWindow('pi_ipage_surf.html',400,250);"/>
    <hyperlink ref="A144" r:id="rId88" display="javascript:openWindow('pi_ipage_se.html',400,250);"/>
    <hyperlink ref="K128" r:id="rId89" display="javascript:openWindow('pi_ipage_atom1.html',400,250);"/>
    <hyperlink ref="L128" r:id="rId90" display="javascript:openWindow('pi_ipage_atmdist.html',400,250);"/>
    <hyperlink ref="M128" r:id="rId91" display="javascript:openWindow('pi_ipage_atom2.html',400,250);"/>
    <hyperlink ref="P128" r:id="rId92" display="javascript:openWindow('pi_ipage_res1.html',400,250);"/>
    <hyperlink ref="Q128" r:id="rId93" display="javascript:openWindow('pi_ipage_hs.html',400,250);"/>
    <hyperlink ref="R128" r:id="rId94" display="javascript:openWindow('pi_ipage_asa.html',400,250);"/>
    <hyperlink ref="S128" r:id="rId95" display="javascript:openWindow('pi_ipage_bsa.html',400,250);"/>
    <hyperlink ref="T128" r:id="rId96" display="javascript:openWindow('pi_ipage_rdg.html',400,250);"/>
  </hyperlinks>
  <pageMargins left="0" right="0" top="0.39374999999999999" bottom="0.39374999999999999" header="0" footer="0"/>
  <pageSetup paperSize="9" orientation="portrait" r:id="rId97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3"/>
  <sheetViews>
    <sheetView tabSelected="1" zoomScale="70" zoomScaleNormal="70" workbookViewId="0">
      <selection activeCell="R7" sqref="R7"/>
    </sheetView>
  </sheetViews>
  <sheetFormatPr defaultRowHeight="13.8"/>
  <cols>
    <col min="11" max="11" width="18.09765625" bestFit="1" customWidth="1"/>
    <col min="13" max="13" width="18.09765625" bestFit="1" customWidth="1"/>
    <col min="15" max="15" width="15" bestFit="1" customWidth="1"/>
    <col min="18" max="18" width="18" bestFit="1" customWidth="1"/>
  </cols>
  <sheetData>
    <row r="1" spans="1:19">
      <c r="A1" t="s">
        <v>0</v>
      </c>
    </row>
    <row r="2" spans="1:19" ht="14.4" thickBot="1"/>
    <row r="3" spans="1:19">
      <c r="A3" s="28"/>
      <c r="B3" s="19"/>
      <c r="C3" s="19"/>
      <c r="D3" s="19"/>
      <c r="E3" s="19"/>
      <c r="F3" s="19"/>
      <c r="G3" s="19"/>
      <c r="H3" s="20"/>
      <c r="J3" s="9" t="s">
        <v>39</v>
      </c>
      <c r="K3" s="10" t="s">
        <v>2</v>
      </c>
      <c r="L3" s="10" t="s">
        <v>3</v>
      </c>
      <c r="M3" s="11" t="s">
        <v>4</v>
      </c>
      <c r="N3" s="6" t="s">
        <v>39</v>
      </c>
      <c r="O3" s="7" t="s">
        <v>20</v>
      </c>
      <c r="P3" s="7" t="s">
        <v>21</v>
      </c>
      <c r="Q3" s="7" t="s">
        <v>22</v>
      </c>
      <c r="R3" s="7" t="s">
        <v>23</v>
      </c>
      <c r="S3" s="7" t="s">
        <v>24</v>
      </c>
    </row>
    <row r="4" spans="1:19">
      <c r="A4" s="64"/>
      <c r="B4" s="65"/>
      <c r="C4" s="65"/>
      <c r="D4" s="65"/>
      <c r="E4" s="76" t="s">
        <v>76</v>
      </c>
      <c r="F4" s="76"/>
      <c r="G4" s="76" t="s">
        <v>77</v>
      </c>
      <c r="H4" s="77"/>
      <c r="J4" s="12" t="s">
        <v>40</v>
      </c>
      <c r="K4" s="8" t="s">
        <v>7</v>
      </c>
      <c r="L4" s="8" t="s">
        <v>264</v>
      </c>
      <c r="M4" s="13" t="s">
        <v>8</v>
      </c>
      <c r="N4" s="34" t="s">
        <v>40</v>
      </c>
      <c r="O4" s="35" t="s">
        <v>30</v>
      </c>
      <c r="P4" s="41" t="s">
        <v>29</v>
      </c>
      <c r="Q4" s="37" t="s">
        <v>268</v>
      </c>
      <c r="R4" s="36" t="s">
        <v>269</v>
      </c>
      <c r="S4" s="37" t="s">
        <v>270</v>
      </c>
    </row>
    <row r="5" spans="1:19">
      <c r="A5" s="74" t="s">
        <v>78</v>
      </c>
      <c r="B5" s="75"/>
      <c r="C5" s="75"/>
      <c r="D5" s="75"/>
      <c r="E5" s="66" t="s">
        <v>79</v>
      </c>
      <c r="F5" s="66"/>
      <c r="G5" s="66" t="s">
        <v>263</v>
      </c>
      <c r="H5" s="67"/>
      <c r="J5" s="12" t="s">
        <v>43</v>
      </c>
      <c r="K5" s="8" t="s">
        <v>11</v>
      </c>
      <c r="L5" s="8" t="s">
        <v>264</v>
      </c>
      <c r="M5" s="13" t="s">
        <v>8</v>
      </c>
      <c r="N5" s="34" t="s">
        <v>43</v>
      </c>
      <c r="O5" s="35" t="s">
        <v>32</v>
      </c>
      <c r="P5" s="41" t="s">
        <v>29</v>
      </c>
      <c r="Q5" s="37" t="s">
        <v>271</v>
      </c>
      <c r="R5" s="36" t="s">
        <v>272</v>
      </c>
      <c r="S5" s="37" t="s">
        <v>273</v>
      </c>
    </row>
    <row r="6" spans="1:19">
      <c r="A6" s="64" t="s">
        <v>81</v>
      </c>
      <c r="B6" s="65"/>
      <c r="C6" s="65"/>
      <c r="D6" s="65"/>
      <c r="E6" s="66" t="s">
        <v>82</v>
      </c>
      <c r="F6" s="66"/>
      <c r="G6" s="66" t="s">
        <v>82</v>
      </c>
      <c r="H6" s="67"/>
      <c r="J6" s="12" t="s">
        <v>46</v>
      </c>
      <c r="K6" s="43" t="s">
        <v>14</v>
      </c>
      <c r="L6" s="8" t="s">
        <v>265</v>
      </c>
      <c r="M6" s="13" t="s">
        <v>15</v>
      </c>
      <c r="N6" s="34" t="s">
        <v>46</v>
      </c>
      <c r="O6" s="35" t="s">
        <v>34</v>
      </c>
      <c r="P6" s="41" t="s">
        <v>29</v>
      </c>
      <c r="Q6" s="37" t="s">
        <v>274</v>
      </c>
      <c r="R6" s="36" t="s">
        <v>275</v>
      </c>
      <c r="S6" s="37" t="s">
        <v>276</v>
      </c>
    </row>
    <row r="7" spans="1:19" ht="18">
      <c r="A7" s="64" t="s">
        <v>83</v>
      </c>
      <c r="B7" s="65"/>
      <c r="C7" s="65"/>
      <c r="D7" s="65"/>
      <c r="E7" s="66" t="s">
        <v>84</v>
      </c>
      <c r="F7" s="66"/>
      <c r="G7" s="66" t="s">
        <v>85</v>
      </c>
      <c r="H7" s="67"/>
      <c r="J7" s="12" t="s">
        <v>49</v>
      </c>
      <c r="K7" s="44" t="s">
        <v>18</v>
      </c>
      <c r="L7" s="8" t="s">
        <v>208</v>
      </c>
      <c r="M7" s="13" t="s">
        <v>19</v>
      </c>
      <c r="R7" s="63"/>
    </row>
    <row r="8" spans="1:19" ht="14.4" thickBot="1">
      <c r="A8" s="64" t="s">
        <v>86</v>
      </c>
      <c r="B8" s="65"/>
      <c r="C8" s="65"/>
      <c r="D8" s="65"/>
      <c r="E8" s="66" t="s">
        <v>87</v>
      </c>
      <c r="F8" s="66"/>
      <c r="G8" s="66" t="s">
        <v>88</v>
      </c>
      <c r="H8" s="67"/>
      <c r="J8" s="14" t="s">
        <v>52</v>
      </c>
      <c r="K8" s="45" t="s">
        <v>18</v>
      </c>
      <c r="L8" s="15" t="s">
        <v>266</v>
      </c>
      <c r="M8" s="16" t="s">
        <v>267</v>
      </c>
    </row>
    <row r="9" spans="1:19">
      <c r="A9" s="74" t="s">
        <v>89</v>
      </c>
      <c r="B9" s="75"/>
      <c r="C9" s="75"/>
      <c r="D9" s="75"/>
      <c r="E9" s="5"/>
      <c r="F9" s="5"/>
      <c r="G9" s="5"/>
      <c r="H9" s="21"/>
    </row>
    <row r="10" spans="1:19">
      <c r="A10" s="64" t="s">
        <v>90</v>
      </c>
      <c r="B10" s="65"/>
      <c r="C10" s="65"/>
      <c r="D10" s="65"/>
      <c r="E10" s="26">
        <v>48</v>
      </c>
      <c r="F10" s="27">
        <v>0.04</v>
      </c>
      <c r="G10" s="26">
        <v>27</v>
      </c>
      <c r="H10" s="29">
        <v>0.93100000000000005</v>
      </c>
    </row>
    <row r="11" spans="1:19">
      <c r="A11" s="64" t="s">
        <v>91</v>
      </c>
      <c r="B11" s="65"/>
      <c r="C11" s="65"/>
      <c r="D11" s="65"/>
      <c r="E11" s="26">
        <v>772</v>
      </c>
      <c r="F11" s="27">
        <v>0.65100000000000002</v>
      </c>
      <c r="G11" s="26">
        <v>27</v>
      </c>
      <c r="H11" s="29">
        <v>0.93100000000000005</v>
      </c>
    </row>
    <row r="12" spans="1:19">
      <c r="A12" s="64" t="s">
        <v>92</v>
      </c>
      <c r="B12" s="65"/>
      <c r="C12" s="65"/>
      <c r="D12" s="65"/>
      <c r="E12" s="26">
        <v>1186</v>
      </c>
      <c r="F12" s="27">
        <v>1</v>
      </c>
      <c r="G12" s="26">
        <v>29</v>
      </c>
      <c r="H12" s="29">
        <v>1</v>
      </c>
    </row>
    <row r="13" spans="1:19">
      <c r="A13" s="74" t="s">
        <v>93</v>
      </c>
      <c r="B13" s="75"/>
      <c r="C13" s="75"/>
      <c r="D13" s="75"/>
      <c r="E13" s="5"/>
      <c r="F13" s="5"/>
      <c r="G13" s="5"/>
      <c r="H13" s="21"/>
    </row>
    <row r="14" spans="1:19">
      <c r="A14" s="64" t="s">
        <v>90</v>
      </c>
      <c r="B14" s="65"/>
      <c r="C14" s="65"/>
      <c r="D14" s="65"/>
      <c r="E14" s="26">
        <v>19</v>
      </c>
      <c r="F14" s="27">
        <v>0.124</v>
      </c>
      <c r="G14" s="26">
        <v>3</v>
      </c>
      <c r="H14" s="29">
        <v>1</v>
      </c>
    </row>
    <row r="15" spans="1:19">
      <c r="A15" s="64" t="s">
        <v>91</v>
      </c>
      <c r="B15" s="65"/>
      <c r="C15" s="65"/>
      <c r="D15" s="65"/>
      <c r="E15" s="26">
        <v>149</v>
      </c>
      <c r="F15" s="27">
        <v>0.97399999999999998</v>
      </c>
      <c r="G15" s="26">
        <v>3</v>
      </c>
      <c r="H15" s="29">
        <v>1</v>
      </c>
    </row>
    <row r="16" spans="1:19">
      <c r="A16" s="64" t="s">
        <v>92</v>
      </c>
      <c r="B16" s="65"/>
      <c r="C16" s="65"/>
      <c r="D16" s="65"/>
      <c r="E16" s="26">
        <v>153</v>
      </c>
      <c r="F16" s="27">
        <v>1</v>
      </c>
      <c r="G16" s="26">
        <v>3</v>
      </c>
      <c r="H16" s="29">
        <v>1</v>
      </c>
    </row>
    <row r="17" spans="1:19">
      <c r="A17" s="74" t="s">
        <v>94</v>
      </c>
      <c r="B17" s="75"/>
      <c r="C17" s="75"/>
      <c r="D17" s="75"/>
      <c r="E17" s="5"/>
      <c r="F17" s="5"/>
      <c r="G17" s="5"/>
      <c r="H17" s="21"/>
    </row>
    <row r="18" spans="1:19">
      <c r="A18" s="64" t="s">
        <v>90</v>
      </c>
      <c r="B18" s="65"/>
      <c r="C18" s="65"/>
      <c r="D18" s="65"/>
      <c r="E18" s="26">
        <v>298.2</v>
      </c>
      <c r="F18" s="27">
        <v>3.2000000000000001E-2</v>
      </c>
      <c r="G18" s="26">
        <v>405.1</v>
      </c>
      <c r="H18" s="29">
        <v>0.67300000000000004</v>
      </c>
    </row>
    <row r="19" spans="1:19">
      <c r="A19" s="64" t="s">
        <v>92</v>
      </c>
      <c r="B19" s="65"/>
      <c r="C19" s="65"/>
      <c r="D19" s="65"/>
      <c r="E19" s="26">
        <v>9368.4</v>
      </c>
      <c r="F19" s="27">
        <v>1</v>
      </c>
      <c r="G19" s="26">
        <v>601.6</v>
      </c>
      <c r="H19" s="29">
        <v>1</v>
      </c>
    </row>
    <row r="20" spans="1:19">
      <c r="A20" s="74" t="s">
        <v>95</v>
      </c>
      <c r="B20" s="75"/>
      <c r="C20" s="75"/>
      <c r="D20" s="75"/>
      <c r="E20" s="5"/>
      <c r="F20" s="5"/>
      <c r="G20" s="5"/>
      <c r="H20" s="21"/>
    </row>
    <row r="21" spans="1:19">
      <c r="A21" s="64" t="s">
        <v>96</v>
      </c>
      <c r="B21" s="65"/>
      <c r="C21" s="65"/>
      <c r="D21" s="65"/>
      <c r="E21" s="26">
        <v>-128.5</v>
      </c>
      <c r="F21" s="27">
        <v>1</v>
      </c>
      <c r="G21" s="26">
        <v>-0.7</v>
      </c>
      <c r="H21" s="29">
        <v>1</v>
      </c>
    </row>
    <row r="22" spans="1:19">
      <c r="A22" s="64" t="s">
        <v>97</v>
      </c>
      <c r="B22" s="65"/>
      <c r="C22" s="65"/>
      <c r="D22" s="65"/>
      <c r="E22" s="26">
        <v>-1.4</v>
      </c>
      <c r="F22" s="27">
        <v>1.0999999999999999E-2</v>
      </c>
      <c r="G22" s="26">
        <v>-2.9</v>
      </c>
      <c r="H22" s="29">
        <v>3.9409999999999998</v>
      </c>
    </row>
    <row r="23" spans="1:19">
      <c r="A23" s="64" t="s">
        <v>98</v>
      </c>
      <c r="B23" s="65"/>
      <c r="C23" s="65"/>
      <c r="D23" s="65"/>
      <c r="E23" s="26">
        <v>-1.3</v>
      </c>
      <c r="F23" s="27">
        <v>0.01</v>
      </c>
      <c r="G23" s="26">
        <v>-3.4</v>
      </c>
      <c r="H23" s="29">
        <v>4.5780000000000003</v>
      </c>
    </row>
    <row r="24" spans="1:19" ht="14.4" thickBot="1">
      <c r="A24" s="68" t="s">
        <v>99</v>
      </c>
      <c r="B24" s="69"/>
      <c r="C24" s="69"/>
      <c r="D24" s="69"/>
      <c r="E24" s="30">
        <v>0.505</v>
      </c>
      <c r="F24" s="31"/>
      <c r="G24" s="30">
        <v>0.59599999999999997</v>
      </c>
      <c r="H24" s="32"/>
    </row>
    <row r="26" spans="1:19">
      <c r="A26" t="s">
        <v>38</v>
      </c>
    </row>
    <row r="27" spans="1:19" ht="14.4" thickBot="1"/>
    <row r="28" spans="1:19">
      <c r="A28" s="28"/>
      <c r="B28" s="19"/>
      <c r="C28" s="19"/>
      <c r="D28" s="19"/>
      <c r="E28" s="19"/>
      <c r="F28" s="19"/>
      <c r="G28" s="19"/>
      <c r="H28" s="20"/>
      <c r="J28" s="9" t="s">
        <v>1</v>
      </c>
      <c r="K28" s="10" t="s">
        <v>2</v>
      </c>
      <c r="L28" s="10" t="s">
        <v>3</v>
      </c>
      <c r="M28" s="11" t="s">
        <v>4</v>
      </c>
      <c r="N28" s="6" t="s">
        <v>39</v>
      </c>
      <c r="O28" s="7" t="s">
        <v>20</v>
      </c>
      <c r="P28" s="7" t="s">
        <v>21</v>
      </c>
      <c r="Q28" s="7" t="s">
        <v>22</v>
      </c>
      <c r="R28" s="7" t="s">
        <v>23</v>
      </c>
      <c r="S28" s="7" t="s">
        <v>24</v>
      </c>
    </row>
    <row r="29" spans="1:19">
      <c r="A29" s="64"/>
      <c r="B29" s="65"/>
      <c r="C29" s="65"/>
      <c r="D29" s="65"/>
      <c r="E29" s="76" t="s">
        <v>76</v>
      </c>
      <c r="F29" s="76"/>
      <c r="G29" s="76" t="s">
        <v>77</v>
      </c>
      <c r="H29" s="77"/>
      <c r="J29" s="12" t="s">
        <v>40</v>
      </c>
      <c r="K29" s="44" t="s">
        <v>18</v>
      </c>
      <c r="L29" s="8" t="s">
        <v>41</v>
      </c>
      <c r="M29" s="13" t="s">
        <v>42</v>
      </c>
      <c r="N29" s="34" t="s">
        <v>40</v>
      </c>
      <c r="O29" s="38" t="s">
        <v>277</v>
      </c>
      <c r="P29" s="39" t="s">
        <v>26</v>
      </c>
      <c r="Q29" s="40" t="s">
        <v>278</v>
      </c>
      <c r="R29" s="39" t="s">
        <v>118</v>
      </c>
      <c r="S29" s="40" t="s">
        <v>119</v>
      </c>
    </row>
    <row r="30" spans="1:19">
      <c r="A30" s="74" t="s">
        <v>78</v>
      </c>
      <c r="B30" s="75"/>
      <c r="C30" s="75"/>
      <c r="D30" s="75"/>
      <c r="E30" s="66" t="s">
        <v>79</v>
      </c>
      <c r="F30" s="66"/>
      <c r="G30" s="66" t="s">
        <v>263</v>
      </c>
      <c r="H30" s="67"/>
      <c r="J30" s="12" t="s">
        <v>43</v>
      </c>
      <c r="K30" s="43" t="s">
        <v>14</v>
      </c>
      <c r="L30" s="8" t="s">
        <v>44</v>
      </c>
      <c r="M30" s="13" t="s">
        <v>45</v>
      </c>
      <c r="N30" s="34" t="s">
        <v>43</v>
      </c>
      <c r="O30" s="35" t="s">
        <v>279</v>
      </c>
      <c r="P30" s="41" t="s">
        <v>234</v>
      </c>
      <c r="Q30" s="37" t="s">
        <v>280</v>
      </c>
      <c r="R30" s="36" t="s">
        <v>281</v>
      </c>
      <c r="S30" s="37" t="s">
        <v>282</v>
      </c>
    </row>
    <row r="31" spans="1:19">
      <c r="A31" s="64" t="s">
        <v>81</v>
      </c>
      <c r="B31" s="65"/>
      <c r="C31" s="65"/>
      <c r="D31" s="65"/>
      <c r="E31" s="66" t="s">
        <v>82</v>
      </c>
      <c r="F31" s="66"/>
      <c r="G31" s="66" t="s">
        <v>82</v>
      </c>
      <c r="H31" s="67"/>
      <c r="J31" s="12" t="s">
        <v>46</v>
      </c>
      <c r="K31" s="44" t="s">
        <v>18</v>
      </c>
      <c r="L31" s="8" t="s">
        <v>47</v>
      </c>
      <c r="M31" s="13" t="s">
        <v>48</v>
      </c>
      <c r="N31" s="34" t="s">
        <v>46</v>
      </c>
      <c r="O31" s="38" t="s">
        <v>283</v>
      </c>
      <c r="P31" s="39" t="s">
        <v>26</v>
      </c>
      <c r="Q31" s="40" t="s">
        <v>284</v>
      </c>
      <c r="R31" s="39" t="s">
        <v>118</v>
      </c>
      <c r="S31" s="40" t="s">
        <v>119</v>
      </c>
    </row>
    <row r="32" spans="1:19">
      <c r="A32" s="64" t="s">
        <v>83</v>
      </c>
      <c r="B32" s="65"/>
      <c r="C32" s="65"/>
      <c r="D32" s="65"/>
      <c r="E32" s="66" t="s">
        <v>84</v>
      </c>
      <c r="F32" s="66"/>
      <c r="G32" s="66" t="s">
        <v>85</v>
      </c>
      <c r="H32" s="67"/>
      <c r="J32" s="12" t="s">
        <v>49</v>
      </c>
      <c r="K32" s="49" t="s">
        <v>50</v>
      </c>
      <c r="L32" s="8" t="s">
        <v>51</v>
      </c>
      <c r="M32" s="13" t="s">
        <v>48</v>
      </c>
      <c r="N32" s="34" t="s">
        <v>49</v>
      </c>
      <c r="O32" s="35" t="s">
        <v>285</v>
      </c>
      <c r="P32" s="41" t="s">
        <v>29</v>
      </c>
      <c r="Q32" s="37" t="s">
        <v>286</v>
      </c>
      <c r="R32" s="36" t="s">
        <v>287</v>
      </c>
      <c r="S32" s="37" t="s">
        <v>288</v>
      </c>
    </row>
    <row r="33" spans="1:19">
      <c r="A33" s="64" t="s">
        <v>86</v>
      </c>
      <c r="B33" s="65"/>
      <c r="C33" s="65"/>
      <c r="D33" s="65"/>
      <c r="E33" s="66" t="s">
        <v>87</v>
      </c>
      <c r="F33" s="66"/>
      <c r="G33" s="66" t="s">
        <v>88</v>
      </c>
      <c r="H33" s="67"/>
      <c r="J33" s="12" t="s">
        <v>52</v>
      </c>
      <c r="K33" s="8" t="s">
        <v>53</v>
      </c>
      <c r="L33" s="8" t="s">
        <v>54</v>
      </c>
      <c r="M33" s="56" t="s">
        <v>55</v>
      </c>
      <c r="N33" s="34" t="s">
        <v>52</v>
      </c>
      <c r="O33" s="35" t="s">
        <v>289</v>
      </c>
      <c r="P33" s="36" t="s">
        <v>26</v>
      </c>
      <c r="Q33" s="37" t="s">
        <v>290</v>
      </c>
      <c r="R33" s="36" t="s">
        <v>291</v>
      </c>
      <c r="S33" s="37" t="s">
        <v>292</v>
      </c>
    </row>
    <row r="34" spans="1:19">
      <c r="A34" s="74" t="s">
        <v>89</v>
      </c>
      <c r="B34" s="75"/>
      <c r="C34" s="75"/>
      <c r="D34" s="75"/>
      <c r="E34" s="5"/>
      <c r="F34" s="5"/>
      <c r="G34" s="5"/>
      <c r="H34" s="21"/>
      <c r="J34" s="12" t="s">
        <v>56</v>
      </c>
      <c r="K34" s="8" t="s">
        <v>57</v>
      </c>
      <c r="L34" s="8" t="s">
        <v>58</v>
      </c>
      <c r="M34" s="56" t="s">
        <v>59</v>
      </c>
      <c r="N34" s="34" t="s">
        <v>56</v>
      </c>
      <c r="O34" s="35" t="s">
        <v>293</v>
      </c>
      <c r="P34" s="36" t="s">
        <v>26</v>
      </c>
      <c r="Q34" s="37" t="s">
        <v>294</v>
      </c>
      <c r="R34" s="36" t="s">
        <v>295</v>
      </c>
      <c r="S34" s="37" t="s">
        <v>296</v>
      </c>
    </row>
    <row r="35" spans="1:19">
      <c r="A35" s="64" t="s">
        <v>90</v>
      </c>
      <c r="B35" s="65"/>
      <c r="C35" s="65"/>
      <c r="D35" s="65"/>
      <c r="E35" s="26">
        <v>97</v>
      </c>
      <c r="F35" s="27">
        <v>8.4000000000000005E-2</v>
      </c>
      <c r="G35" s="26">
        <v>66</v>
      </c>
      <c r="H35" s="29">
        <v>0.504</v>
      </c>
      <c r="J35" s="12" t="s">
        <v>60</v>
      </c>
      <c r="K35" s="52" t="s">
        <v>61</v>
      </c>
      <c r="L35" s="8" t="s">
        <v>62</v>
      </c>
      <c r="M35" s="13" t="s">
        <v>63</v>
      </c>
      <c r="N35" s="34" t="s">
        <v>60</v>
      </c>
      <c r="O35" s="38" t="s">
        <v>297</v>
      </c>
      <c r="P35" s="39" t="s">
        <v>26</v>
      </c>
      <c r="Q35" s="40" t="s">
        <v>298</v>
      </c>
      <c r="R35" s="39" t="s">
        <v>118</v>
      </c>
      <c r="S35" s="40" t="s">
        <v>119</v>
      </c>
    </row>
    <row r="36" spans="1:19">
      <c r="A36" s="64" t="s">
        <v>91</v>
      </c>
      <c r="B36" s="65"/>
      <c r="C36" s="65"/>
      <c r="D36" s="65"/>
      <c r="E36" s="26">
        <v>758</v>
      </c>
      <c r="F36" s="27">
        <v>0.65500000000000003</v>
      </c>
      <c r="G36" s="26">
        <v>120</v>
      </c>
      <c r="H36" s="29">
        <v>0.91600000000000004</v>
      </c>
      <c r="J36" s="12" t="s">
        <v>64</v>
      </c>
      <c r="K36" s="8" t="s">
        <v>65</v>
      </c>
      <c r="L36" s="8" t="s">
        <v>66</v>
      </c>
      <c r="M36" s="56" t="s">
        <v>67</v>
      </c>
      <c r="N36" s="34" t="s">
        <v>64</v>
      </c>
      <c r="O36" s="35" t="s">
        <v>299</v>
      </c>
      <c r="P36" s="41" t="s">
        <v>29</v>
      </c>
      <c r="Q36" s="37" t="s">
        <v>300</v>
      </c>
      <c r="R36" s="36" t="s">
        <v>301</v>
      </c>
      <c r="S36" s="37" t="s">
        <v>302</v>
      </c>
    </row>
    <row r="37" spans="1:19">
      <c r="A37" s="64" t="s">
        <v>92</v>
      </c>
      <c r="B37" s="65"/>
      <c r="C37" s="65"/>
      <c r="D37" s="65"/>
      <c r="E37" s="26">
        <v>1157</v>
      </c>
      <c r="F37" s="27">
        <v>1</v>
      </c>
      <c r="G37" s="26">
        <v>131</v>
      </c>
      <c r="H37" s="29">
        <v>1</v>
      </c>
      <c r="J37" s="12" t="s">
        <v>68</v>
      </c>
      <c r="K37" s="44" t="s">
        <v>18</v>
      </c>
      <c r="L37" s="8" t="s">
        <v>69</v>
      </c>
      <c r="M37" s="13" t="s">
        <v>70</v>
      </c>
      <c r="N37" s="34" t="s">
        <v>68</v>
      </c>
      <c r="O37" s="35" t="s">
        <v>303</v>
      </c>
      <c r="P37" s="41" t="s">
        <v>29</v>
      </c>
      <c r="Q37" s="37" t="s">
        <v>304</v>
      </c>
      <c r="R37" s="36" t="s">
        <v>305</v>
      </c>
      <c r="S37" s="37" t="s">
        <v>184</v>
      </c>
    </row>
    <row r="38" spans="1:19" ht="14.4" thickBot="1">
      <c r="A38" s="74" t="s">
        <v>93</v>
      </c>
      <c r="B38" s="75"/>
      <c r="C38" s="75"/>
      <c r="D38" s="75"/>
      <c r="E38" s="5"/>
      <c r="F38" s="5"/>
      <c r="G38" s="5"/>
      <c r="H38" s="21"/>
      <c r="J38" s="14" t="s">
        <v>71</v>
      </c>
      <c r="K38" s="55" t="s">
        <v>72</v>
      </c>
      <c r="L38" s="15" t="s">
        <v>73</v>
      </c>
      <c r="M38" s="16" t="s">
        <v>74</v>
      </c>
      <c r="N38" s="34" t="s">
        <v>71</v>
      </c>
      <c r="O38" s="35" t="s">
        <v>32</v>
      </c>
      <c r="P38" s="36" t="s">
        <v>26</v>
      </c>
      <c r="Q38" s="37" t="s">
        <v>306</v>
      </c>
      <c r="R38" s="36" t="s">
        <v>307</v>
      </c>
      <c r="S38" s="37" t="s">
        <v>308</v>
      </c>
    </row>
    <row r="39" spans="1:19" ht="14.4" thickBot="1">
      <c r="A39" s="64" t="s">
        <v>90</v>
      </c>
      <c r="B39" s="65"/>
      <c r="C39" s="65"/>
      <c r="D39" s="65"/>
      <c r="E39" s="26">
        <v>35</v>
      </c>
      <c r="F39" s="27">
        <v>0.23300000000000001</v>
      </c>
      <c r="G39" s="26">
        <v>12</v>
      </c>
      <c r="H39" s="29">
        <v>0.8</v>
      </c>
      <c r="N39" s="34" t="s">
        <v>253</v>
      </c>
      <c r="O39" s="35" t="s">
        <v>309</v>
      </c>
      <c r="P39" s="41" t="s">
        <v>29</v>
      </c>
      <c r="Q39" s="37" t="s">
        <v>310</v>
      </c>
      <c r="R39" s="36" t="s">
        <v>311</v>
      </c>
      <c r="S39" s="37" t="s">
        <v>312</v>
      </c>
    </row>
    <row r="40" spans="1:19">
      <c r="A40" s="64" t="s">
        <v>91</v>
      </c>
      <c r="B40" s="65"/>
      <c r="C40" s="65"/>
      <c r="D40" s="65"/>
      <c r="E40" s="26">
        <v>146</v>
      </c>
      <c r="F40" s="27">
        <v>0.97299999999999998</v>
      </c>
      <c r="G40" s="26">
        <v>15</v>
      </c>
      <c r="H40" s="29">
        <v>1</v>
      </c>
      <c r="J40" s="9" t="s">
        <v>221</v>
      </c>
      <c r="K40" s="10" t="s">
        <v>2</v>
      </c>
      <c r="L40" s="10" t="s">
        <v>3</v>
      </c>
      <c r="M40" s="11" t="s">
        <v>4</v>
      </c>
      <c r="N40" s="34" t="s">
        <v>258</v>
      </c>
      <c r="O40" s="35" t="s">
        <v>313</v>
      </c>
      <c r="P40" s="36" t="s">
        <v>26</v>
      </c>
      <c r="Q40" s="37" t="s">
        <v>314</v>
      </c>
      <c r="R40" s="36" t="s">
        <v>315</v>
      </c>
      <c r="S40" s="37" t="s">
        <v>316</v>
      </c>
    </row>
    <row r="41" spans="1:19" ht="14.4" thickBot="1">
      <c r="A41" s="64" t="s">
        <v>92</v>
      </c>
      <c r="B41" s="65"/>
      <c r="C41" s="65"/>
      <c r="D41" s="65"/>
      <c r="E41" s="26">
        <v>150</v>
      </c>
      <c r="F41" s="27">
        <v>1</v>
      </c>
      <c r="G41" s="26">
        <v>15</v>
      </c>
      <c r="H41" s="29">
        <v>1</v>
      </c>
      <c r="J41" s="14" t="s">
        <v>40</v>
      </c>
      <c r="K41" s="15" t="s">
        <v>53</v>
      </c>
      <c r="L41" s="15" t="s">
        <v>54</v>
      </c>
      <c r="M41" s="56" t="s">
        <v>75</v>
      </c>
      <c r="N41" s="34" t="s">
        <v>317</v>
      </c>
      <c r="O41" s="35" t="s">
        <v>318</v>
      </c>
      <c r="P41" s="36" t="s">
        <v>26</v>
      </c>
      <c r="Q41" s="37" t="s">
        <v>319</v>
      </c>
      <c r="R41" s="36" t="s">
        <v>320</v>
      </c>
      <c r="S41" s="37" t="s">
        <v>321</v>
      </c>
    </row>
    <row r="42" spans="1:19">
      <c r="A42" s="74" t="s">
        <v>94</v>
      </c>
      <c r="B42" s="75"/>
      <c r="C42" s="75"/>
      <c r="D42" s="75"/>
      <c r="E42" s="5"/>
      <c r="F42" s="5"/>
      <c r="G42" s="5"/>
      <c r="H42" s="21"/>
      <c r="N42" s="34" t="s">
        <v>322</v>
      </c>
      <c r="O42" s="35" t="s">
        <v>323</v>
      </c>
      <c r="P42" s="36" t="s">
        <v>26</v>
      </c>
      <c r="Q42" s="37" t="s">
        <v>324</v>
      </c>
      <c r="R42" s="36" t="s">
        <v>325</v>
      </c>
      <c r="S42" s="37" t="s">
        <v>326</v>
      </c>
    </row>
    <row r="43" spans="1:19">
      <c r="A43" s="64" t="s">
        <v>90</v>
      </c>
      <c r="B43" s="65"/>
      <c r="C43" s="65"/>
      <c r="D43" s="65"/>
      <c r="E43" s="26">
        <v>695.3</v>
      </c>
      <c r="F43" s="27">
        <v>7.2999999999999995E-2</v>
      </c>
      <c r="G43" s="26">
        <v>807.2</v>
      </c>
      <c r="H43" s="29">
        <v>0.41299999999999998</v>
      </c>
      <c r="N43" s="34" t="s">
        <v>327</v>
      </c>
      <c r="O43" s="35" t="s">
        <v>328</v>
      </c>
      <c r="P43" s="41" t="s">
        <v>29</v>
      </c>
      <c r="Q43" s="37" t="s">
        <v>329</v>
      </c>
      <c r="R43" s="36" t="s">
        <v>330</v>
      </c>
      <c r="S43" s="37" t="s">
        <v>331</v>
      </c>
    </row>
    <row r="44" spans="1:19" ht="18">
      <c r="A44" s="64" t="s">
        <v>92</v>
      </c>
      <c r="B44" s="65"/>
      <c r="C44" s="65"/>
      <c r="D44" s="65"/>
      <c r="E44" s="26">
        <v>9578.1</v>
      </c>
      <c r="F44" s="27">
        <v>1</v>
      </c>
      <c r="G44" s="26">
        <v>1952.6</v>
      </c>
      <c r="H44" s="29">
        <v>1</v>
      </c>
      <c r="R44" s="63"/>
    </row>
    <row r="45" spans="1:19">
      <c r="A45" s="74" t="s">
        <v>95</v>
      </c>
      <c r="B45" s="75"/>
      <c r="C45" s="75"/>
      <c r="D45" s="75"/>
      <c r="E45" s="5"/>
      <c r="F45" s="5"/>
      <c r="G45" s="5"/>
      <c r="H45" s="21"/>
    </row>
    <row r="46" spans="1:19">
      <c r="A46" s="64" t="s">
        <v>96</v>
      </c>
      <c r="B46" s="65"/>
      <c r="C46" s="65"/>
      <c r="D46" s="65"/>
      <c r="E46" s="26">
        <v>-127</v>
      </c>
      <c r="F46" s="27">
        <v>1</v>
      </c>
      <c r="G46" s="26">
        <v>-8.4</v>
      </c>
      <c r="H46" s="29">
        <v>1</v>
      </c>
    </row>
    <row r="47" spans="1:19">
      <c r="A47" s="64" t="s">
        <v>97</v>
      </c>
      <c r="B47" s="65"/>
      <c r="C47" s="65"/>
      <c r="D47" s="65"/>
      <c r="E47" s="26">
        <v>-4.7</v>
      </c>
      <c r="F47" s="27">
        <v>3.6999999999999998E-2</v>
      </c>
      <c r="G47" s="26">
        <v>-7.4</v>
      </c>
      <c r="H47" s="29">
        <v>0.88100000000000001</v>
      </c>
    </row>
    <row r="48" spans="1:19">
      <c r="A48" s="64" t="s">
        <v>98</v>
      </c>
      <c r="B48" s="65"/>
      <c r="C48" s="65"/>
      <c r="D48" s="65"/>
      <c r="E48" s="26">
        <v>-2.9</v>
      </c>
      <c r="F48" s="27">
        <v>2.3E-2</v>
      </c>
      <c r="G48" s="26">
        <v>-7.3</v>
      </c>
      <c r="H48" s="29">
        <v>0.86899999999999999</v>
      </c>
    </row>
    <row r="49" spans="1:19" ht="14.4" thickBot="1">
      <c r="A49" s="68" t="s">
        <v>99</v>
      </c>
      <c r="B49" s="69"/>
      <c r="C49" s="69"/>
      <c r="D49" s="69"/>
      <c r="E49" s="30">
        <v>0.28599999999999998</v>
      </c>
      <c r="F49" s="31"/>
      <c r="G49" s="30">
        <v>0.49199999999999999</v>
      </c>
      <c r="H49" s="32"/>
    </row>
    <row r="51" spans="1:19">
      <c r="A51" t="s">
        <v>173</v>
      </c>
    </row>
    <row r="52" spans="1:19" ht="14.4" thickBot="1"/>
    <row r="53" spans="1:19">
      <c r="A53" s="70"/>
      <c r="B53" s="71"/>
      <c r="C53" s="71"/>
      <c r="D53" s="71"/>
      <c r="E53" s="72" t="s">
        <v>76</v>
      </c>
      <c r="F53" s="72"/>
      <c r="G53" s="72" t="s">
        <v>77</v>
      </c>
      <c r="H53" s="73"/>
      <c r="J53" s="9" t="s">
        <v>1</v>
      </c>
      <c r="K53" s="10" t="s">
        <v>2</v>
      </c>
      <c r="L53" s="10" t="s">
        <v>3</v>
      </c>
      <c r="M53" s="11" t="s">
        <v>4</v>
      </c>
      <c r="N53" s="6" t="s">
        <v>39</v>
      </c>
      <c r="O53" s="7" t="s">
        <v>20</v>
      </c>
      <c r="P53" s="7" t="s">
        <v>21</v>
      </c>
      <c r="Q53" s="7" t="s">
        <v>22</v>
      </c>
      <c r="R53" s="7" t="s">
        <v>23</v>
      </c>
      <c r="S53" s="7" t="s">
        <v>24</v>
      </c>
    </row>
    <row r="54" spans="1:19">
      <c r="A54" s="74" t="s">
        <v>78</v>
      </c>
      <c r="B54" s="75"/>
      <c r="C54" s="75"/>
      <c r="D54" s="75"/>
      <c r="E54" s="66" t="s">
        <v>79</v>
      </c>
      <c r="F54" s="66"/>
      <c r="G54" s="66" t="s">
        <v>263</v>
      </c>
      <c r="H54" s="67"/>
      <c r="J54" s="12" t="s">
        <v>40</v>
      </c>
      <c r="K54" s="44" t="s">
        <v>18</v>
      </c>
      <c r="L54" s="8" t="s">
        <v>332</v>
      </c>
      <c r="M54" s="13" t="s">
        <v>42</v>
      </c>
      <c r="N54" s="34" t="s">
        <v>40</v>
      </c>
      <c r="O54" s="35" t="s">
        <v>340</v>
      </c>
      <c r="P54" s="36" t="s">
        <v>26</v>
      </c>
      <c r="Q54" s="37" t="s">
        <v>341</v>
      </c>
      <c r="R54" s="36" t="s">
        <v>342</v>
      </c>
      <c r="S54" s="37" t="s">
        <v>343</v>
      </c>
    </row>
    <row r="55" spans="1:19">
      <c r="A55" s="64" t="s">
        <v>81</v>
      </c>
      <c r="B55" s="65"/>
      <c r="C55" s="65"/>
      <c r="D55" s="65"/>
      <c r="E55" s="66" t="s">
        <v>82</v>
      </c>
      <c r="F55" s="66"/>
      <c r="G55" s="66" t="s">
        <v>82</v>
      </c>
      <c r="H55" s="67"/>
      <c r="J55" s="12" t="s">
        <v>43</v>
      </c>
      <c r="K55" s="43" t="s">
        <v>14</v>
      </c>
      <c r="L55" s="8" t="s">
        <v>333</v>
      </c>
      <c r="M55" s="13" t="s">
        <v>45</v>
      </c>
      <c r="N55" s="34" t="s">
        <v>43</v>
      </c>
      <c r="O55" s="35" t="s">
        <v>289</v>
      </c>
      <c r="P55" s="36" t="s">
        <v>26</v>
      </c>
      <c r="Q55" s="37" t="s">
        <v>344</v>
      </c>
      <c r="R55" s="36" t="s">
        <v>345</v>
      </c>
      <c r="S55" s="37" t="s">
        <v>227</v>
      </c>
    </row>
    <row r="56" spans="1:19">
      <c r="A56" s="64" t="s">
        <v>83</v>
      </c>
      <c r="B56" s="65"/>
      <c r="C56" s="65"/>
      <c r="D56" s="65"/>
      <c r="E56" s="66" t="s">
        <v>84</v>
      </c>
      <c r="F56" s="66"/>
      <c r="G56" s="66" t="s">
        <v>85</v>
      </c>
      <c r="H56" s="67"/>
      <c r="J56" s="12" t="s">
        <v>46</v>
      </c>
      <c r="K56" s="44" t="s">
        <v>18</v>
      </c>
      <c r="L56" s="8" t="s">
        <v>334</v>
      </c>
      <c r="M56" s="13" t="s">
        <v>48</v>
      </c>
      <c r="N56" s="34" t="s">
        <v>46</v>
      </c>
      <c r="O56" s="35" t="s">
        <v>293</v>
      </c>
      <c r="P56" s="36" t="s">
        <v>26</v>
      </c>
      <c r="Q56" s="37" t="s">
        <v>346</v>
      </c>
      <c r="R56" s="36" t="s">
        <v>347</v>
      </c>
      <c r="S56" s="37" t="s">
        <v>348</v>
      </c>
    </row>
    <row r="57" spans="1:19">
      <c r="A57" s="64" t="s">
        <v>86</v>
      </c>
      <c r="B57" s="65"/>
      <c r="C57" s="65"/>
      <c r="D57" s="65"/>
      <c r="E57" s="66" t="s">
        <v>87</v>
      </c>
      <c r="F57" s="66"/>
      <c r="G57" s="66" t="s">
        <v>88</v>
      </c>
      <c r="H57" s="67"/>
      <c r="J57" s="12" t="s">
        <v>49</v>
      </c>
      <c r="K57" s="49" t="s">
        <v>50</v>
      </c>
      <c r="L57" s="8" t="s">
        <v>335</v>
      </c>
      <c r="M57" s="13" t="s">
        <v>48</v>
      </c>
      <c r="N57" s="34" t="s">
        <v>49</v>
      </c>
      <c r="O57" s="35" t="s">
        <v>297</v>
      </c>
      <c r="P57" s="36" t="s">
        <v>26</v>
      </c>
      <c r="Q57" s="37" t="s">
        <v>349</v>
      </c>
      <c r="R57" s="36" t="s">
        <v>350</v>
      </c>
      <c r="S57" s="37" t="s">
        <v>351</v>
      </c>
    </row>
    <row r="58" spans="1:19">
      <c r="A58" s="74" t="s">
        <v>89</v>
      </c>
      <c r="B58" s="75"/>
      <c r="C58" s="75"/>
      <c r="D58" s="75"/>
      <c r="E58" s="5"/>
      <c r="F58" s="5"/>
      <c r="G58" s="5"/>
      <c r="H58" s="21"/>
      <c r="J58" s="12" t="s">
        <v>52</v>
      </c>
      <c r="K58" s="52" t="s">
        <v>61</v>
      </c>
      <c r="L58" s="8" t="s">
        <v>336</v>
      </c>
      <c r="M58" s="13" t="s">
        <v>63</v>
      </c>
      <c r="N58" s="34" t="s">
        <v>52</v>
      </c>
      <c r="O58" s="35" t="s">
        <v>299</v>
      </c>
      <c r="P58" s="41" t="s">
        <v>29</v>
      </c>
      <c r="Q58" s="37" t="s">
        <v>352</v>
      </c>
      <c r="R58" s="36" t="s">
        <v>353</v>
      </c>
      <c r="S58" s="37" t="s">
        <v>354</v>
      </c>
    </row>
    <row r="59" spans="1:19">
      <c r="A59" s="64" t="s">
        <v>90</v>
      </c>
      <c r="B59" s="65"/>
      <c r="C59" s="65"/>
      <c r="D59" s="65"/>
      <c r="E59" s="26">
        <v>86</v>
      </c>
      <c r="F59" s="27">
        <v>7.3999999999999996E-2</v>
      </c>
      <c r="G59" s="26">
        <v>52</v>
      </c>
      <c r="H59" s="29">
        <v>0.627</v>
      </c>
      <c r="J59" s="12" t="s">
        <v>56</v>
      </c>
      <c r="K59" s="8" t="s">
        <v>65</v>
      </c>
      <c r="L59" s="8" t="s">
        <v>337</v>
      </c>
      <c r="M59" s="56" t="s">
        <v>67</v>
      </c>
      <c r="N59" s="34" t="s">
        <v>56</v>
      </c>
      <c r="O59" s="35" t="s">
        <v>303</v>
      </c>
      <c r="P59" s="41" t="s">
        <v>29</v>
      </c>
      <c r="Q59" s="37" t="s">
        <v>355</v>
      </c>
      <c r="R59" s="36" t="s">
        <v>356</v>
      </c>
      <c r="S59" s="37" t="s">
        <v>357</v>
      </c>
    </row>
    <row r="60" spans="1:19" ht="14.4" thickBot="1">
      <c r="A60" s="64" t="s">
        <v>91</v>
      </c>
      <c r="B60" s="65"/>
      <c r="C60" s="65"/>
      <c r="D60" s="65"/>
      <c r="E60" s="26">
        <v>744</v>
      </c>
      <c r="F60" s="27">
        <v>0.64200000000000002</v>
      </c>
      <c r="G60" s="26">
        <v>74</v>
      </c>
      <c r="H60" s="29">
        <v>0.89200000000000002</v>
      </c>
      <c r="J60" s="14" t="s">
        <v>60</v>
      </c>
      <c r="K60" s="45" t="s">
        <v>18</v>
      </c>
      <c r="L60" s="15" t="s">
        <v>338</v>
      </c>
      <c r="M60" s="16" t="s">
        <v>339</v>
      </c>
      <c r="N60" s="34" t="s">
        <v>60</v>
      </c>
      <c r="O60" s="35" t="s">
        <v>32</v>
      </c>
      <c r="P60" s="36" t="s">
        <v>26</v>
      </c>
      <c r="Q60" s="37" t="s">
        <v>358</v>
      </c>
      <c r="R60" s="36" t="s">
        <v>359</v>
      </c>
      <c r="S60" s="37" t="s">
        <v>360</v>
      </c>
    </row>
    <row r="61" spans="1:19">
      <c r="A61" s="64" t="s">
        <v>92</v>
      </c>
      <c r="B61" s="65"/>
      <c r="C61" s="65"/>
      <c r="D61" s="65"/>
      <c r="E61" s="26">
        <v>1158</v>
      </c>
      <c r="F61" s="27">
        <v>1</v>
      </c>
      <c r="G61" s="26">
        <v>83</v>
      </c>
      <c r="H61" s="29">
        <v>1</v>
      </c>
      <c r="N61" s="34" t="s">
        <v>64</v>
      </c>
      <c r="O61" s="35" t="s">
        <v>309</v>
      </c>
      <c r="P61" s="41" t="s">
        <v>29</v>
      </c>
      <c r="Q61" s="37" t="s">
        <v>361</v>
      </c>
      <c r="R61" s="36" t="s">
        <v>362</v>
      </c>
      <c r="S61" s="37" t="s">
        <v>360</v>
      </c>
    </row>
    <row r="62" spans="1:19">
      <c r="A62" s="74" t="s">
        <v>93</v>
      </c>
      <c r="B62" s="75"/>
      <c r="C62" s="75"/>
      <c r="D62" s="75"/>
      <c r="E62" s="5"/>
      <c r="F62" s="5"/>
      <c r="G62" s="5"/>
      <c r="H62" s="21"/>
      <c r="N62" s="34" t="s">
        <v>68</v>
      </c>
      <c r="O62" s="38" t="s">
        <v>313</v>
      </c>
      <c r="P62" s="39" t="s">
        <v>26</v>
      </c>
      <c r="Q62" s="40" t="s">
        <v>363</v>
      </c>
      <c r="R62" s="39" t="s">
        <v>118</v>
      </c>
      <c r="S62" s="40" t="s">
        <v>119</v>
      </c>
    </row>
    <row r="63" spans="1:19">
      <c r="A63" s="64" t="s">
        <v>90</v>
      </c>
      <c r="B63" s="65"/>
      <c r="C63" s="65"/>
      <c r="D63" s="65"/>
      <c r="E63" s="26">
        <v>31</v>
      </c>
      <c r="F63" s="27">
        <v>0.20699999999999999</v>
      </c>
      <c r="G63" s="26">
        <v>9</v>
      </c>
      <c r="H63" s="29">
        <v>0.9</v>
      </c>
      <c r="N63" s="34" t="s">
        <v>71</v>
      </c>
      <c r="O63" s="35" t="s">
        <v>318</v>
      </c>
      <c r="P63" s="36" t="s">
        <v>26</v>
      </c>
      <c r="Q63" s="37" t="s">
        <v>364</v>
      </c>
      <c r="R63" s="36" t="s">
        <v>365</v>
      </c>
      <c r="S63" s="37" t="s">
        <v>366</v>
      </c>
    </row>
    <row r="64" spans="1:19" ht="18">
      <c r="A64" s="64" t="s">
        <v>91</v>
      </c>
      <c r="B64" s="65"/>
      <c r="C64" s="65"/>
      <c r="D64" s="65"/>
      <c r="E64" s="26">
        <v>147</v>
      </c>
      <c r="F64" s="27">
        <v>0.98</v>
      </c>
      <c r="G64" s="26">
        <v>10</v>
      </c>
      <c r="H64" s="29">
        <v>1</v>
      </c>
      <c r="R64" s="63"/>
    </row>
    <row r="65" spans="1:19">
      <c r="A65" s="64" t="s">
        <v>92</v>
      </c>
      <c r="B65" s="65"/>
      <c r="C65" s="65"/>
      <c r="D65" s="65"/>
      <c r="E65" s="26">
        <v>150</v>
      </c>
      <c r="F65" s="27">
        <v>1</v>
      </c>
      <c r="G65" s="26">
        <v>10</v>
      </c>
      <c r="H65" s="29">
        <v>1</v>
      </c>
    </row>
    <row r="66" spans="1:19">
      <c r="A66" s="74" t="s">
        <v>94</v>
      </c>
      <c r="B66" s="75"/>
      <c r="C66" s="75"/>
      <c r="D66" s="75"/>
      <c r="E66" s="5"/>
      <c r="F66" s="5"/>
      <c r="G66" s="5"/>
      <c r="H66" s="21"/>
    </row>
    <row r="67" spans="1:19">
      <c r="A67" s="64" t="s">
        <v>90</v>
      </c>
      <c r="B67" s="65"/>
      <c r="C67" s="65"/>
      <c r="D67" s="65"/>
      <c r="E67" s="26">
        <v>580.20000000000005</v>
      </c>
      <c r="F67" s="27">
        <v>6.0999999999999999E-2</v>
      </c>
      <c r="G67" s="26">
        <v>708.7</v>
      </c>
      <c r="H67" s="29">
        <v>0.52300000000000002</v>
      </c>
    </row>
    <row r="68" spans="1:19">
      <c r="A68" s="64" t="s">
        <v>92</v>
      </c>
      <c r="B68" s="65"/>
      <c r="C68" s="65"/>
      <c r="D68" s="65"/>
      <c r="E68" s="26">
        <v>9474.1</v>
      </c>
      <c r="F68" s="27">
        <v>1</v>
      </c>
      <c r="G68" s="26">
        <v>1355.4</v>
      </c>
      <c r="H68" s="29">
        <v>1</v>
      </c>
    </row>
    <row r="69" spans="1:19">
      <c r="A69" s="74" t="s">
        <v>95</v>
      </c>
      <c r="B69" s="75"/>
      <c r="C69" s="75"/>
      <c r="D69" s="75"/>
      <c r="E69" s="5"/>
      <c r="F69" s="5"/>
      <c r="G69" s="5"/>
      <c r="H69" s="21"/>
    </row>
    <row r="70" spans="1:19">
      <c r="A70" s="64" t="s">
        <v>96</v>
      </c>
      <c r="B70" s="65"/>
      <c r="C70" s="65"/>
      <c r="D70" s="65"/>
      <c r="E70" s="26">
        <v>-128.1</v>
      </c>
      <c r="F70" s="27">
        <v>1</v>
      </c>
      <c r="G70" s="26">
        <v>-6</v>
      </c>
      <c r="H70" s="29">
        <v>1</v>
      </c>
    </row>
    <row r="71" spans="1:19">
      <c r="A71" s="64" t="s">
        <v>97</v>
      </c>
      <c r="B71" s="65"/>
      <c r="C71" s="65"/>
      <c r="D71" s="65"/>
      <c r="E71" s="26">
        <v>-4.3</v>
      </c>
      <c r="F71" s="27">
        <v>3.4000000000000002E-2</v>
      </c>
      <c r="G71" s="26">
        <v>-8.1</v>
      </c>
      <c r="H71" s="29">
        <v>1.3580000000000001</v>
      </c>
    </row>
    <row r="72" spans="1:19">
      <c r="A72" s="64" t="s">
        <v>98</v>
      </c>
      <c r="B72" s="65"/>
      <c r="C72" s="65"/>
      <c r="D72" s="65"/>
      <c r="E72" s="26">
        <v>-2.6</v>
      </c>
      <c r="F72" s="27">
        <v>0.02</v>
      </c>
      <c r="G72" s="26">
        <v>-7.5</v>
      </c>
      <c r="H72" s="29">
        <v>1.254</v>
      </c>
    </row>
    <row r="73" spans="1:19" ht="14.4" thickBot="1">
      <c r="A73" s="68" t="s">
        <v>99</v>
      </c>
      <c r="B73" s="69"/>
      <c r="C73" s="69"/>
      <c r="D73" s="69"/>
      <c r="E73" s="30">
        <v>0.27900000000000003</v>
      </c>
      <c r="F73" s="31"/>
      <c r="G73" s="30">
        <v>0.44</v>
      </c>
      <c r="H73" s="42"/>
    </row>
    <row r="75" spans="1:19">
      <c r="A75" t="s">
        <v>367</v>
      </c>
    </row>
    <row r="76" spans="1:19" ht="14.4" thickBot="1"/>
    <row r="77" spans="1:19">
      <c r="A77" s="70"/>
      <c r="B77" s="71"/>
      <c r="C77" s="71"/>
      <c r="D77" s="71"/>
      <c r="E77" s="72" t="s">
        <v>76</v>
      </c>
      <c r="F77" s="72"/>
      <c r="G77" s="72" t="s">
        <v>77</v>
      </c>
      <c r="H77" s="73"/>
      <c r="J77" s="9" t="s">
        <v>39</v>
      </c>
      <c r="K77" s="10" t="s">
        <v>2</v>
      </c>
      <c r="L77" s="10" t="s">
        <v>3</v>
      </c>
      <c r="M77" s="11" t="s">
        <v>4</v>
      </c>
      <c r="N77" s="6" t="s">
        <v>39</v>
      </c>
      <c r="O77" s="7" t="s">
        <v>20</v>
      </c>
      <c r="P77" s="7" t="s">
        <v>21</v>
      </c>
      <c r="Q77" s="7" t="s">
        <v>22</v>
      </c>
      <c r="R77" s="7" t="s">
        <v>23</v>
      </c>
      <c r="S77" s="7" t="s">
        <v>24</v>
      </c>
    </row>
    <row r="78" spans="1:19">
      <c r="A78" s="74" t="s">
        <v>78</v>
      </c>
      <c r="B78" s="75"/>
      <c r="C78" s="75"/>
      <c r="D78" s="75"/>
      <c r="E78" s="66" t="s">
        <v>79</v>
      </c>
      <c r="F78" s="66"/>
      <c r="G78" s="66" t="s">
        <v>368</v>
      </c>
      <c r="H78" s="67"/>
      <c r="J78" s="12" t="s">
        <v>40</v>
      </c>
      <c r="K78" s="43" t="s">
        <v>14</v>
      </c>
      <c r="L78" s="8" t="s">
        <v>370</v>
      </c>
      <c r="M78" s="13" t="s">
        <v>371</v>
      </c>
      <c r="N78" s="34" t="s">
        <v>40</v>
      </c>
      <c r="O78" s="35" t="s">
        <v>376</v>
      </c>
      <c r="P78" s="41" t="s">
        <v>29</v>
      </c>
      <c r="Q78" s="37" t="s">
        <v>377</v>
      </c>
      <c r="R78" s="36" t="s">
        <v>378</v>
      </c>
      <c r="S78" s="37" t="s">
        <v>379</v>
      </c>
    </row>
    <row r="79" spans="1:19" ht="18">
      <c r="A79" s="64" t="s">
        <v>81</v>
      </c>
      <c r="B79" s="65"/>
      <c r="C79" s="65"/>
      <c r="D79" s="65"/>
      <c r="E79" s="66" t="s">
        <v>82</v>
      </c>
      <c r="F79" s="66"/>
      <c r="G79" s="66" t="s">
        <v>369</v>
      </c>
      <c r="H79" s="67"/>
      <c r="J79" s="12" t="s">
        <v>43</v>
      </c>
      <c r="K79" s="44" t="s">
        <v>18</v>
      </c>
      <c r="L79" s="8" t="s">
        <v>372</v>
      </c>
      <c r="M79" s="13" t="s">
        <v>373</v>
      </c>
      <c r="R79" s="63">
        <f>SUMPRODUCT((LEN(R65:R78)-LEN(SUBSTITUTE(R65:R78,"|","")))/VALUE(TRIM(CLEAN((SUBSTITUTE(N78,CHAR(160)," "))))))</f>
        <v>5</v>
      </c>
    </row>
    <row r="80" spans="1:19" ht="14.4" thickBot="1">
      <c r="A80" s="64" t="s">
        <v>83</v>
      </c>
      <c r="B80" s="65"/>
      <c r="C80" s="65"/>
      <c r="D80" s="65"/>
      <c r="E80" s="66" t="s">
        <v>84</v>
      </c>
      <c r="F80" s="66"/>
      <c r="G80" s="66" t="s">
        <v>85</v>
      </c>
      <c r="H80" s="67"/>
      <c r="J80" s="14" t="s">
        <v>46</v>
      </c>
      <c r="K80" s="53" t="s">
        <v>61</v>
      </c>
      <c r="L80" s="15" t="s">
        <v>374</v>
      </c>
      <c r="M80" s="16" t="s">
        <v>375</v>
      </c>
    </row>
    <row r="81" spans="1:8">
      <c r="A81" s="64" t="s">
        <v>86</v>
      </c>
      <c r="B81" s="65"/>
      <c r="C81" s="65"/>
      <c r="D81" s="65"/>
      <c r="E81" s="66" t="s">
        <v>87</v>
      </c>
      <c r="F81" s="66"/>
      <c r="G81" s="66" t="s">
        <v>88</v>
      </c>
      <c r="H81" s="67"/>
    </row>
    <row r="82" spans="1:8">
      <c r="A82" s="74" t="s">
        <v>89</v>
      </c>
      <c r="B82" s="75"/>
      <c r="C82" s="75"/>
      <c r="D82" s="75"/>
      <c r="E82" s="5"/>
      <c r="F82" s="5"/>
      <c r="G82" s="5"/>
      <c r="H82" s="21"/>
    </row>
    <row r="83" spans="1:8">
      <c r="A83" s="64" t="s">
        <v>90</v>
      </c>
      <c r="B83" s="65"/>
      <c r="C83" s="65"/>
      <c r="D83" s="65"/>
      <c r="E83" s="26">
        <v>52</v>
      </c>
      <c r="F83" s="27">
        <v>4.4999999999999998E-2</v>
      </c>
      <c r="G83" s="26">
        <v>35</v>
      </c>
      <c r="H83" s="29">
        <v>0.61399999999999999</v>
      </c>
    </row>
    <row r="84" spans="1:8">
      <c r="A84" s="64" t="s">
        <v>91</v>
      </c>
      <c r="B84" s="65"/>
      <c r="C84" s="65"/>
      <c r="D84" s="65"/>
      <c r="E84" s="26">
        <v>744</v>
      </c>
      <c r="F84" s="27">
        <v>0.64300000000000002</v>
      </c>
      <c r="G84" s="26">
        <v>49</v>
      </c>
      <c r="H84" s="29">
        <v>0.86</v>
      </c>
    </row>
    <row r="85" spans="1:8">
      <c r="A85" s="64" t="s">
        <v>92</v>
      </c>
      <c r="B85" s="65"/>
      <c r="C85" s="65"/>
      <c r="D85" s="65"/>
      <c r="E85" s="26">
        <v>1157</v>
      </c>
      <c r="F85" s="27">
        <v>1</v>
      </c>
      <c r="G85" s="26">
        <v>57</v>
      </c>
      <c r="H85" s="29">
        <v>1</v>
      </c>
    </row>
    <row r="86" spans="1:8">
      <c r="A86" s="74" t="s">
        <v>93</v>
      </c>
      <c r="B86" s="75"/>
      <c r="C86" s="75"/>
      <c r="D86" s="75"/>
      <c r="E86" s="5"/>
      <c r="F86" s="5"/>
      <c r="G86" s="5"/>
      <c r="H86" s="21"/>
    </row>
    <row r="87" spans="1:8">
      <c r="A87" s="64" t="s">
        <v>90</v>
      </c>
      <c r="B87" s="65"/>
      <c r="C87" s="65"/>
      <c r="D87" s="65"/>
      <c r="E87" s="26">
        <v>18</v>
      </c>
      <c r="F87" s="27">
        <v>0.12</v>
      </c>
      <c r="G87" s="26">
        <v>1</v>
      </c>
      <c r="H87" s="29">
        <v>1</v>
      </c>
    </row>
    <row r="88" spans="1:8">
      <c r="A88" s="64" t="s">
        <v>91</v>
      </c>
      <c r="B88" s="65"/>
      <c r="C88" s="65"/>
      <c r="D88" s="65"/>
      <c r="E88" s="26">
        <v>146</v>
      </c>
      <c r="F88" s="27">
        <v>0.97299999999999998</v>
      </c>
      <c r="G88" s="26">
        <v>1</v>
      </c>
      <c r="H88" s="29">
        <v>1</v>
      </c>
    </row>
    <row r="89" spans="1:8">
      <c r="A89" s="64" t="s">
        <v>92</v>
      </c>
      <c r="B89" s="65"/>
      <c r="C89" s="65"/>
      <c r="D89" s="65"/>
      <c r="E89" s="26">
        <v>150</v>
      </c>
      <c r="F89" s="27">
        <v>1</v>
      </c>
      <c r="G89" s="26">
        <v>1</v>
      </c>
      <c r="H89" s="29">
        <v>1</v>
      </c>
    </row>
    <row r="90" spans="1:8">
      <c r="A90" s="74" t="s">
        <v>94</v>
      </c>
      <c r="B90" s="75"/>
      <c r="C90" s="75"/>
      <c r="D90" s="75"/>
      <c r="E90" s="5"/>
      <c r="F90" s="5"/>
      <c r="G90" s="5"/>
      <c r="H90" s="21"/>
    </row>
    <row r="91" spans="1:8">
      <c r="A91" s="64" t="s">
        <v>90</v>
      </c>
      <c r="B91" s="65"/>
      <c r="C91" s="65"/>
      <c r="D91" s="65"/>
      <c r="E91" s="26">
        <v>345</v>
      </c>
      <c r="F91" s="27">
        <v>3.6999999999999998E-2</v>
      </c>
      <c r="G91" s="26">
        <v>450.7</v>
      </c>
      <c r="H91" s="29">
        <v>0.47299999999999998</v>
      </c>
    </row>
    <row r="92" spans="1:8">
      <c r="A92" s="64" t="s">
        <v>92</v>
      </c>
      <c r="B92" s="65"/>
      <c r="C92" s="65"/>
      <c r="D92" s="65"/>
      <c r="E92" s="26">
        <v>9291.7000000000007</v>
      </c>
      <c r="F92" s="27">
        <v>1</v>
      </c>
      <c r="G92" s="26">
        <v>952.1</v>
      </c>
      <c r="H92" s="29">
        <v>1</v>
      </c>
    </row>
    <row r="93" spans="1:8">
      <c r="A93" s="74" t="s">
        <v>95</v>
      </c>
      <c r="B93" s="75"/>
      <c r="C93" s="75"/>
      <c r="D93" s="75"/>
      <c r="E93" s="5"/>
      <c r="F93" s="5"/>
      <c r="G93" s="5"/>
      <c r="H93" s="21"/>
    </row>
    <row r="94" spans="1:8">
      <c r="A94" s="64" t="s">
        <v>96</v>
      </c>
      <c r="B94" s="65"/>
      <c r="C94" s="65"/>
      <c r="D94" s="65"/>
      <c r="E94" s="26">
        <v>-126.1</v>
      </c>
      <c r="F94" s="27">
        <v>1</v>
      </c>
      <c r="G94" s="26">
        <v>4.3</v>
      </c>
      <c r="H94" s="29">
        <v>1</v>
      </c>
    </row>
    <row r="95" spans="1:8">
      <c r="A95" s="64" t="s">
        <v>97</v>
      </c>
      <c r="B95" s="65"/>
      <c r="C95" s="65"/>
      <c r="D95" s="65"/>
      <c r="E95" s="26">
        <v>-1.8</v>
      </c>
      <c r="F95" s="27">
        <v>1.4E-2</v>
      </c>
      <c r="G95" s="26">
        <v>0.8</v>
      </c>
      <c r="H95" s="29">
        <v>0.19</v>
      </c>
    </row>
    <row r="96" spans="1:8">
      <c r="A96" s="64" t="s">
        <v>98</v>
      </c>
      <c r="B96" s="65"/>
      <c r="C96" s="65"/>
      <c r="D96" s="65"/>
      <c r="E96" s="26">
        <v>-1.8</v>
      </c>
      <c r="F96" s="27">
        <v>1.4E-2</v>
      </c>
      <c r="G96" s="26">
        <v>-3.1</v>
      </c>
      <c r="H96" s="29">
        <v>-0.71399999999999997</v>
      </c>
    </row>
    <row r="97" spans="1:19" ht="14.4" thickBot="1">
      <c r="A97" s="68" t="s">
        <v>99</v>
      </c>
      <c r="B97" s="69"/>
      <c r="C97" s="69"/>
      <c r="D97" s="69"/>
      <c r="E97" s="30">
        <v>0.50800000000000001</v>
      </c>
      <c r="F97" s="31"/>
      <c r="G97" s="30">
        <v>0.91700000000000004</v>
      </c>
      <c r="H97" s="42"/>
    </row>
    <row r="99" spans="1:19">
      <c r="A99" t="s">
        <v>629</v>
      </c>
    </row>
    <row r="100" spans="1:19" ht="14.4" thickBot="1"/>
    <row r="101" spans="1:19">
      <c r="A101" s="70"/>
      <c r="B101" s="71"/>
      <c r="C101" s="71"/>
      <c r="D101" s="71"/>
      <c r="E101" s="72" t="s">
        <v>76</v>
      </c>
      <c r="F101" s="72"/>
      <c r="G101" s="72" t="s">
        <v>77</v>
      </c>
      <c r="H101" s="73"/>
      <c r="J101" s="9" t="s">
        <v>39</v>
      </c>
      <c r="K101" s="10" t="s">
        <v>2</v>
      </c>
      <c r="L101" s="10" t="s">
        <v>3</v>
      </c>
      <c r="M101" s="11" t="s">
        <v>4</v>
      </c>
      <c r="N101" s="6" t="s">
        <v>39</v>
      </c>
      <c r="O101" s="7" t="s">
        <v>390</v>
      </c>
      <c r="P101" s="7" t="s">
        <v>21</v>
      </c>
      <c r="Q101" s="7" t="s">
        <v>22</v>
      </c>
      <c r="R101" s="7" t="s">
        <v>23</v>
      </c>
      <c r="S101" s="7" t="s">
        <v>24</v>
      </c>
    </row>
    <row r="102" spans="1:19">
      <c r="A102" s="74" t="s">
        <v>78</v>
      </c>
      <c r="B102" s="75"/>
      <c r="C102" s="75"/>
      <c r="D102" s="75"/>
      <c r="E102" s="66" t="s">
        <v>263</v>
      </c>
      <c r="F102" s="66"/>
      <c r="G102" s="66" t="s">
        <v>79</v>
      </c>
      <c r="H102" s="67"/>
      <c r="J102" s="12" t="s">
        <v>40</v>
      </c>
      <c r="K102" s="8" t="s">
        <v>416</v>
      </c>
      <c r="L102" s="8" t="s">
        <v>58</v>
      </c>
      <c r="M102" s="54" t="s">
        <v>61</v>
      </c>
      <c r="N102" s="34" t="s">
        <v>40</v>
      </c>
      <c r="O102" s="35" t="s">
        <v>279</v>
      </c>
      <c r="P102" s="36" t="s">
        <v>26</v>
      </c>
      <c r="Q102" s="37" t="s">
        <v>424</v>
      </c>
      <c r="R102" s="36" t="s">
        <v>425</v>
      </c>
      <c r="S102" s="37" t="s">
        <v>426</v>
      </c>
    </row>
    <row r="103" spans="1:19">
      <c r="A103" s="64" t="s">
        <v>81</v>
      </c>
      <c r="B103" s="65"/>
      <c r="C103" s="65"/>
      <c r="D103" s="65"/>
      <c r="E103" s="66" t="s">
        <v>82</v>
      </c>
      <c r="F103" s="66"/>
      <c r="G103" s="66" t="s">
        <v>82</v>
      </c>
      <c r="H103" s="67"/>
      <c r="J103" s="12" t="s">
        <v>43</v>
      </c>
      <c r="K103" s="8" t="s">
        <v>70</v>
      </c>
      <c r="L103" s="8" t="s">
        <v>177</v>
      </c>
      <c r="M103" s="46" t="s">
        <v>18</v>
      </c>
      <c r="N103" s="34" t="s">
        <v>43</v>
      </c>
      <c r="O103" s="35" t="s">
        <v>283</v>
      </c>
      <c r="P103" s="36" t="s">
        <v>26</v>
      </c>
      <c r="Q103" s="37" t="s">
        <v>427</v>
      </c>
      <c r="R103" s="36" t="s">
        <v>428</v>
      </c>
      <c r="S103" s="37" t="s">
        <v>429</v>
      </c>
    </row>
    <row r="104" spans="1:19" ht="14.4" thickBot="1">
      <c r="A104" s="64" t="s">
        <v>83</v>
      </c>
      <c r="B104" s="65"/>
      <c r="C104" s="65"/>
      <c r="D104" s="65"/>
      <c r="E104" s="66" t="s">
        <v>84</v>
      </c>
      <c r="F104" s="66"/>
      <c r="G104" s="66" t="s">
        <v>84</v>
      </c>
      <c r="H104" s="67"/>
      <c r="J104" s="12" t="s">
        <v>46</v>
      </c>
      <c r="K104" s="8" t="s">
        <v>417</v>
      </c>
      <c r="L104" s="8" t="s">
        <v>418</v>
      </c>
      <c r="M104" s="55" t="s">
        <v>72</v>
      </c>
      <c r="N104" s="34" t="s">
        <v>46</v>
      </c>
      <c r="O104" s="35" t="s">
        <v>340</v>
      </c>
      <c r="P104" s="36" t="s">
        <v>26</v>
      </c>
      <c r="Q104" s="37" t="s">
        <v>430</v>
      </c>
      <c r="R104" s="36" t="s">
        <v>431</v>
      </c>
      <c r="S104" s="37" t="s">
        <v>432</v>
      </c>
    </row>
    <row r="105" spans="1:19">
      <c r="A105" s="64" t="s">
        <v>86</v>
      </c>
      <c r="B105" s="65"/>
      <c r="C105" s="65"/>
      <c r="D105" s="65"/>
      <c r="E105" s="66" t="s">
        <v>87</v>
      </c>
      <c r="F105" s="66"/>
      <c r="G105" s="66" t="s">
        <v>88</v>
      </c>
      <c r="H105" s="67"/>
      <c r="J105" s="12" t="s">
        <v>49</v>
      </c>
      <c r="K105" s="8" t="s">
        <v>42</v>
      </c>
      <c r="L105" s="8" t="s">
        <v>419</v>
      </c>
      <c r="M105" s="46" t="s">
        <v>18</v>
      </c>
      <c r="N105" s="34" t="s">
        <v>49</v>
      </c>
      <c r="O105" s="35" t="s">
        <v>289</v>
      </c>
      <c r="P105" s="36" t="s">
        <v>26</v>
      </c>
      <c r="Q105" s="37" t="s">
        <v>433</v>
      </c>
      <c r="R105" s="36" t="s">
        <v>434</v>
      </c>
      <c r="S105" s="37" t="s">
        <v>435</v>
      </c>
    </row>
    <row r="106" spans="1:19">
      <c r="A106" s="74" t="s">
        <v>89</v>
      </c>
      <c r="B106" s="75"/>
      <c r="C106" s="75"/>
      <c r="D106" s="75"/>
      <c r="E106" s="5"/>
      <c r="F106" s="5"/>
      <c r="G106" s="5"/>
      <c r="H106" s="21"/>
      <c r="J106" s="12" t="s">
        <v>52</v>
      </c>
      <c r="K106" s="8" t="s">
        <v>420</v>
      </c>
      <c r="L106" s="8" t="s">
        <v>421</v>
      </c>
      <c r="M106" s="48" t="s">
        <v>14</v>
      </c>
      <c r="N106" s="34" t="s">
        <v>52</v>
      </c>
      <c r="O106" s="35" t="s">
        <v>436</v>
      </c>
      <c r="P106" s="36" t="s">
        <v>26</v>
      </c>
      <c r="Q106" s="37" t="s">
        <v>437</v>
      </c>
      <c r="R106" s="36" t="s">
        <v>438</v>
      </c>
      <c r="S106" s="37" t="s">
        <v>439</v>
      </c>
    </row>
    <row r="107" spans="1:19" ht="14.4" thickBot="1">
      <c r="A107" s="64" t="s">
        <v>90</v>
      </c>
      <c r="B107" s="65"/>
      <c r="C107" s="65"/>
      <c r="D107" s="65"/>
      <c r="E107" s="26">
        <v>66</v>
      </c>
      <c r="F107" s="27">
        <v>0.60599999999999998</v>
      </c>
      <c r="G107" s="26">
        <v>106</v>
      </c>
      <c r="H107" s="29">
        <v>9.1999999999999998E-2</v>
      </c>
      <c r="J107" s="14" t="s">
        <v>56</v>
      </c>
      <c r="K107" s="15" t="s">
        <v>48</v>
      </c>
      <c r="L107" s="15" t="s">
        <v>422</v>
      </c>
      <c r="M107" s="50" t="s">
        <v>423</v>
      </c>
      <c r="N107" s="34" t="s">
        <v>56</v>
      </c>
      <c r="O107" s="35" t="s">
        <v>297</v>
      </c>
      <c r="P107" s="36" t="s">
        <v>26</v>
      </c>
      <c r="Q107" s="37" t="s">
        <v>440</v>
      </c>
      <c r="R107" s="36" t="s">
        <v>441</v>
      </c>
      <c r="S107" s="37" t="s">
        <v>442</v>
      </c>
    </row>
    <row r="108" spans="1:19">
      <c r="A108" s="64" t="s">
        <v>91</v>
      </c>
      <c r="B108" s="65"/>
      <c r="C108" s="65"/>
      <c r="D108" s="65"/>
      <c r="E108" s="26">
        <v>96</v>
      </c>
      <c r="F108" s="27">
        <v>0.88100000000000001</v>
      </c>
      <c r="G108" s="26">
        <v>758</v>
      </c>
      <c r="H108" s="29">
        <v>0.65500000000000003</v>
      </c>
      <c r="N108" s="34" t="s">
        <v>60</v>
      </c>
      <c r="O108" s="35" t="s">
        <v>299</v>
      </c>
      <c r="P108" s="41" t="s">
        <v>29</v>
      </c>
      <c r="Q108" s="37" t="s">
        <v>443</v>
      </c>
      <c r="R108" s="36" t="s">
        <v>444</v>
      </c>
      <c r="S108" s="37" t="s">
        <v>445</v>
      </c>
    </row>
    <row r="109" spans="1:19">
      <c r="A109" s="64" t="s">
        <v>92</v>
      </c>
      <c r="B109" s="65"/>
      <c r="C109" s="65"/>
      <c r="D109" s="65"/>
      <c r="E109" s="26">
        <v>109</v>
      </c>
      <c r="F109" s="27">
        <v>1</v>
      </c>
      <c r="G109" s="26">
        <v>1157</v>
      </c>
      <c r="H109" s="29">
        <v>1</v>
      </c>
      <c r="N109" s="34" t="s">
        <v>64</v>
      </c>
      <c r="O109" s="35" t="s">
        <v>446</v>
      </c>
      <c r="P109" s="41" t="s">
        <v>29</v>
      </c>
      <c r="Q109" s="37" t="s">
        <v>447</v>
      </c>
      <c r="R109" s="36" t="s">
        <v>448</v>
      </c>
      <c r="S109" s="37" t="s">
        <v>270</v>
      </c>
    </row>
    <row r="110" spans="1:19">
      <c r="A110" s="74" t="s">
        <v>93</v>
      </c>
      <c r="B110" s="75"/>
      <c r="C110" s="75"/>
      <c r="D110" s="75"/>
      <c r="E110" s="5"/>
      <c r="F110" s="5"/>
      <c r="G110" s="5"/>
      <c r="H110" s="21"/>
      <c r="N110" s="34" t="s">
        <v>68</v>
      </c>
      <c r="O110" s="35" t="s">
        <v>32</v>
      </c>
      <c r="P110" s="36" t="s">
        <v>26</v>
      </c>
      <c r="Q110" s="37" t="s">
        <v>449</v>
      </c>
      <c r="R110" s="36" t="s">
        <v>450</v>
      </c>
      <c r="S110" s="37" t="s">
        <v>451</v>
      </c>
    </row>
    <row r="111" spans="1:19">
      <c r="A111" s="64" t="s">
        <v>90</v>
      </c>
      <c r="B111" s="65"/>
      <c r="C111" s="65"/>
      <c r="D111" s="65"/>
      <c r="E111" s="26">
        <v>14</v>
      </c>
      <c r="F111" s="27">
        <v>1</v>
      </c>
      <c r="G111" s="26">
        <v>35</v>
      </c>
      <c r="H111" s="29">
        <v>0.23300000000000001</v>
      </c>
      <c r="N111" s="34" t="s">
        <v>71</v>
      </c>
      <c r="O111" s="35" t="s">
        <v>309</v>
      </c>
      <c r="P111" s="41" t="s">
        <v>29</v>
      </c>
      <c r="Q111" s="37" t="s">
        <v>452</v>
      </c>
      <c r="R111" s="36" t="s">
        <v>453</v>
      </c>
      <c r="S111" s="37" t="s">
        <v>454</v>
      </c>
    </row>
    <row r="112" spans="1:19">
      <c r="A112" s="64" t="s">
        <v>91</v>
      </c>
      <c r="B112" s="65"/>
      <c r="C112" s="65"/>
      <c r="D112" s="65"/>
      <c r="E112" s="26">
        <v>14</v>
      </c>
      <c r="F112" s="27">
        <v>1</v>
      </c>
      <c r="G112" s="26">
        <v>147</v>
      </c>
      <c r="H112" s="29">
        <v>0.98</v>
      </c>
      <c r="N112" s="34" t="s">
        <v>253</v>
      </c>
      <c r="O112" s="35" t="s">
        <v>455</v>
      </c>
      <c r="P112" s="36" t="s">
        <v>26</v>
      </c>
      <c r="Q112" s="37" t="s">
        <v>456</v>
      </c>
      <c r="R112" s="36" t="s">
        <v>457</v>
      </c>
      <c r="S112" s="37" t="s">
        <v>119</v>
      </c>
    </row>
    <row r="113" spans="1:19">
      <c r="A113" s="64" t="s">
        <v>92</v>
      </c>
      <c r="B113" s="65"/>
      <c r="C113" s="65"/>
      <c r="D113" s="65"/>
      <c r="E113" s="26">
        <v>14</v>
      </c>
      <c r="F113" s="27">
        <v>1</v>
      </c>
      <c r="G113" s="26">
        <v>150</v>
      </c>
      <c r="H113" s="29">
        <v>1</v>
      </c>
      <c r="N113" s="34" t="s">
        <v>258</v>
      </c>
      <c r="O113" s="35" t="s">
        <v>318</v>
      </c>
      <c r="P113" s="36" t="s">
        <v>26</v>
      </c>
      <c r="Q113" s="37" t="s">
        <v>458</v>
      </c>
      <c r="R113" s="36" t="s">
        <v>459</v>
      </c>
      <c r="S113" s="37" t="s">
        <v>460</v>
      </c>
    </row>
    <row r="114" spans="1:19">
      <c r="A114" s="74" t="s">
        <v>94</v>
      </c>
      <c r="B114" s="75"/>
      <c r="C114" s="75"/>
      <c r="D114" s="75"/>
      <c r="E114" s="5"/>
      <c r="F114" s="5"/>
      <c r="G114" s="5"/>
      <c r="H114" s="21"/>
      <c r="N114" s="34" t="s">
        <v>317</v>
      </c>
      <c r="O114" s="35" t="s">
        <v>323</v>
      </c>
      <c r="P114" s="36" t="s">
        <v>26</v>
      </c>
      <c r="Q114" s="37" t="s">
        <v>461</v>
      </c>
      <c r="R114" s="36" t="s">
        <v>462</v>
      </c>
      <c r="S114" s="37" t="s">
        <v>463</v>
      </c>
    </row>
    <row r="115" spans="1:19">
      <c r="A115" s="64" t="s">
        <v>90</v>
      </c>
      <c r="B115" s="65"/>
      <c r="C115" s="65"/>
      <c r="D115" s="65"/>
      <c r="E115" s="26">
        <v>856.1</v>
      </c>
      <c r="F115" s="27">
        <v>0.47099999999999997</v>
      </c>
      <c r="G115" s="26">
        <v>717.4</v>
      </c>
      <c r="H115" s="29">
        <v>7.4999999999999997E-2</v>
      </c>
      <c r="N115" s="34" t="s">
        <v>322</v>
      </c>
      <c r="O115" s="35" t="s">
        <v>328</v>
      </c>
      <c r="P115" s="41" t="s">
        <v>29</v>
      </c>
      <c r="Q115" s="37" t="s">
        <v>464</v>
      </c>
      <c r="R115" s="36" t="s">
        <v>465</v>
      </c>
      <c r="S115" s="37" t="s">
        <v>466</v>
      </c>
    </row>
    <row r="116" spans="1:19" ht="18">
      <c r="A116" s="64" t="s">
        <v>92</v>
      </c>
      <c r="B116" s="65"/>
      <c r="C116" s="65"/>
      <c r="D116" s="65"/>
      <c r="E116" s="26">
        <v>1818.5</v>
      </c>
      <c r="F116" s="27">
        <v>1</v>
      </c>
      <c r="G116" s="26">
        <v>9617.1</v>
      </c>
      <c r="H116" s="29">
        <v>1</v>
      </c>
      <c r="R116" s="63"/>
    </row>
    <row r="117" spans="1:19">
      <c r="A117" s="74" t="s">
        <v>95</v>
      </c>
      <c r="B117" s="75"/>
      <c r="C117" s="75"/>
      <c r="D117" s="75"/>
      <c r="E117" s="5"/>
      <c r="F117" s="5"/>
      <c r="G117" s="5"/>
      <c r="H117" s="21"/>
    </row>
    <row r="118" spans="1:19">
      <c r="A118" s="64" t="s">
        <v>96</v>
      </c>
      <c r="B118" s="65"/>
      <c r="C118" s="65"/>
      <c r="D118" s="65"/>
      <c r="E118" s="26">
        <v>-6.9</v>
      </c>
      <c r="F118" s="27">
        <v>1</v>
      </c>
      <c r="G118" s="26">
        <v>-119.6</v>
      </c>
      <c r="H118" s="29">
        <v>1</v>
      </c>
    </row>
    <row r="119" spans="1:19">
      <c r="A119" s="64" t="s">
        <v>97</v>
      </c>
      <c r="B119" s="65"/>
      <c r="C119" s="65"/>
      <c r="D119" s="65"/>
      <c r="E119" s="26">
        <v>-9.1999999999999993</v>
      </c>
      <c r="F119" s="27">
        <v>1.3240000000000001</v>
      </c>
      <c r="G119" s="26">
        <v>-6.2</v>
      </c>
      <c r="H119" s="29">
        <v>5.1999999999999998E-2</v>
      </c>
    </row>
    <row r="120" spans="1:19">
      <c r="A120" s="64" t="s">
        <v>98</v>
      </c>
      <c r="B120" s="65"/>
      <c r="C120" s="65"/>
      <c r="D120" s="65"/>
      <c r="E120" s="26">
        <v>-8.4</v>
      </c>
      <c r="F120" s="27">
        <v>1.212</v>
      </c>
      <c r="G120" s="26">
        <v>-4.2</v>
      </c>
      <c r="H120" s="29">
        <v>3.5000000000000003E-2</v>
      </c>
    </row>
    <row r="121" spans="1:19" ht="14.4" thickBot="1">
      <c r="A121" s="68" t="s">
        <v>99</v>
      </c>
      <c r="B121" s="69"/>
      <c r="C121" s="69"/>
      <c r="D121" s="69"/>
      <c r="E121" s="30">
        <v>0.42599999999999999</v>
      </c>
      <c r="F121" s="31"/>
      <c r="G121" s="30">
        <v>0.27400000000000002</v>
      </c>
      <c r="H121" s="42"/>
    </row>
    <row r="123" spans="1:19" ht="14.4" thickBot="1">
      <c r="A123" t="s">
        <v>631</v>
      </c>
    </row>
    <row r="124" spans="1:19">
      <c r="A124" s="28"/>
      <c r="B124" s="19"/>
      <c r="C124" s="19"/>
      <c r="D124" s="19"/>
      <c r="E124" s="19"/>
      <c r="F124" s="19"/>
      <c r="G124" s="19"/>
      <c r="H124" s="20"/>
      <c r="J124" s="9" t="s">
        <v>1</v>
      </c>
      <c r="K124" s="10" t="s">
        <v>2</v>
      </c>
      <c r="L124" s="10" t="s">
        <v>3</v>
      </c>
      <c r="M124" s="11" t="s">
        <v>4</v>
      </c>
      <c r="N124" s="6" t="s">
        <v>27</v>
      </c>
      <c r="O124" s="7" t="s">
        <v>390</v>
      </c>
      <c r="P124" s="7" t="s">
        <v>21</v>
      </c>
      <c r="Q124" s="7" t="s">
        <v>22</v>
      </c>
      <c r="R124" s="7" t="s">
        <v>23</v>
      </c>
      <c r="S124" s="7" t="s">
        <v>24</v>
      </c>
    </row>
    <row r="125" spans="1:19">
      <c r="A125" s="64"/>
      <c r="B125" s="65"/>
      <c r="C125" s="65"/>
      <c r="D125" s="65"/>
      <c r="E125" s="76" t="s">
        <v>76</v>
      </c>
      <c r="F125" s="76"/>
      <c r="G125" s="76" t="s">
        <v>77</v>
      </c>
      <c r="H125" s="77"/>
      <c r="J125" s="12" t="s">
        <v>40</v>
      </c>
      <c r="K125" s="8" t="s">
        <v>381</v>
      </c>
      <c r="L125" s="8" t="s">
        <v>382</v>
      </c>
      <c r="M125" s="54" t="s">
        <v>61</v>
      </c>
      <c r="N125" s="34" t="s">
        <v>40</v>
      </c>
      <c r="O125" s="35" t="s">
        <v>391</v>
      </c>
      <c r="P125" s="36" t="s">
        <v>26</v>
      </c>
      <c r="Q125" s="37" t="s">
        <v>392</v>
      </c>
      <c r="R125" s="36" t="s">
        <v>393</v>
      </c>
      <c r="S125" s="37" t="s">
        <v>168</v>
      </c>
    </row>
    <row r="126" spans="1:19">
      <c r="A126" s="74" t="s">
        <v>78</v>
      </c>
      <c r="B126" s="75"/>
      <c r="C126" s="75"/>
      <c r="D126" s="75"/>
      <c r="E126" s="66" t="s">
        <v>380</v>
      </c>
      <c r="F126" s="66"/>
      <c r="G126" s="66" t="s">
        <v>79</v>
      </c>
      <c r="H126" s="67"/>
      <c r="J126" s="12" t="s">
        <v>43</v>
      </c>
      <c r="K126" s="8" t="s">
        <v>383</v>
      </c>
      <c r="L126" s="8" t="s">
        <v>384</v>
      </c>
      <c r="M126" s="46" t="s">
        <v>18</v>
      </c>
      <c r="N126" s="34" t="s">
        <v>43</v>
      </c>
      <c r="O126" s="35" t="s">
        <v>394</v>
      </c>
      <c r="P126" s="36" t="s">
        <v>26</v>
      </c>
      <c r="Q126" s="37" t="s">
        <v>395</v>
      </c>
      <c r="R126" s="36" t="s">
        <v>396</v>
      </c>
      <c r="S126" s="37" t="s">
        <v>184</v>
      </c>
    </row>
    <row r="127" spans="1:19">
      <c r="A127" s="64" t="s">
        <v>81</v>
      </c>
      <c r="B127" s="65"/>
      <c r="C127" s="65"/>
      <c r="D127" s="65"/>
      <c r="E127" s="66" t="s">
        <v>82</v>
      </c>
      <c r="F127" s="66"/>
      <c r="G127" s="66" t="s">
        <v>82</v>
      </c>
      <c r="H127" s="67"/>
      <c r="J127" s="12" t="s">
        <v>46</v>
      </c>
      <c r="K127" s="8" t="s">
        <v>385</v>
      </c>
      <c r="L127" s="8" t="s">
        <v>386</v>
      </c>
      <c r="M127" s="46" t="s">
        <v>18</v>
      </c>
      <c r="N127" s="34" t="s">
        <v>46</v>
      </c>
      <c r="O127" s="35" t="s">
        <v>397</v>
      </c>
      <c r="P127" s="41" t="s">
        <v>29</v>
      </c>
      <c r="Q127" s="37" t="s">
        <v>398</v>
      </c>
      <c r="R127" s="36" t="s">
        <v>399</v>
      </c>
      <c r="S127" s="37" t="s">
        <v>400</v>
      </c>
    </row>
    <row r="128" spans="1:19">
      <c r="A128" s="64" t="s">
        <v>83</v>
      </c>
      <c r="B128" s="65"/>
      <c r="C128" s="65"/>
      <c r="D128" s="65"/>
      <c r="E128" s="66" t="s">
        <v>84</v>
      </c>
      <c r="F128" s="66"/>
      <c r="G128" s="66" t="s">
        <v>84</v>
      </c>
      <c r="H128" s="67"/>
      <c r="J128" s="12" t="s">
        <v>49</v>
      </c>
      <c r="K128" s="8" t="s">
        <v>387</v>
      </c>
      <c r="L128" s="8" t="s">
        <v>388</v>
      </c>
      <c r="M128" s="48" t="s">
        <v>14</v>
      </c>
      <c r="N128" s="34" t="s">
        <v>49</v>
      </c>
      <c r="O128" s="35" t="s">
        <v>401</v>
      </c>
      <c r="P128" s="41" t="s">
        <v>29</v>
      </c>
      <c r="Q128" s="37" t="s">
        <v>402</v>
      </c>
      <c r="R128" s="36" t="s">
        <v>403</v>
      </c>
      <c r="S128" s="37" t="s">
        <v>404</v>
      </c>
    </row>
    <row r="129" spans="1:19">
      <c r="A129" s="64" t="s">
        <v>86</v>
      </c>
      <c r="B129" s="65"/>
      <c r="C129" s="65"/>
      <c r="D129" s="65"/>
      <c r="E129" s="66" t="s">
        <v>87</v>
      </c>
      <c r="F129" s="66"/>
      <c r="G129" s="66" t="s">
        <v>88</v>
      </c>
      <c r="H129" s="67"/>
      <c r="J129" s="12" t="s">
        <v>52</v>
      </c>
      <c r="K129" s="8" t="s">
        <v>389</v>
      </c>
      <c r="L129" s="8" t="s">
        <v>66</v>
      </c>
      <c r="M129" s="46" t="s">
        <v>18</v>
      </c>
      <c r="N129" s="34" t="s">
        <v>52</v>
      </c>
      <c r="O129" s="35" t="s">
        <v>405</v>
      </c>
      <c r="P129" s="36" t="s">
        <v>26</v>
      </c>
      <c r="Q129" s="37" t="s">
        <v>406</v>
      </c>
      <c r="R129" s="36" t="s">
        <v>407</v>
      </c>
      <c r="S129" s="37" t="s">
        <v>408</v>
      </c>
    </row>
    <row r="130" spans="1:19" ht="14.4" thickBot="1">
      <c r="A130" s="74" t="s">
        <v>89</v>
      </c>
      <c r="B130" s="75"/>
      <c r="C130" s="75"/>
      <c r="D130" s="75"/>
      <c r="E130" s="5"/>
      <c r="F130" s="5"/>
      <c r="G130" s="5"/>
      <c r="H130" s="21"/>
      <c r="J130" s="14" t="s">
        <v>56</v>
      </c>
      <c r="K130" s="15" t="s">
        <v>389</v>
      </c>
      <c r="L130" s="15" t="s">
        <v>332</v>
      </c>
      <c r="M130" s="50" t="s">
        <v>50</v>
      </c>
      <c r="N130" s="34" t="s">
        <v>56</v>
      </c>
      <c r="O130" s="35" t="s">
        <v>409</v>
      </c>
      <c r="P130" s="41" t="s">
        <v>29</v>
      </c>
      <c r="Q130" s="37" t="s">
        <v>410</v>
      </c>
      <c r="R130" s="36" t="s">
        <v>411</v>
      </c>
      <c r="S130" s="37" t="s">
        <v>196</v>
      </c>
    </row>
    <row r="131" spans="1:19">
      <c r="A131" s="64" t="s">
        <v>90</v>
      </c>
      <c r="B131" s="65"/>
      <c r="C131" s="65"/>
      <c r="D131" s="65"/>
      <c r="E131" s="26">
        <v>37</v>
      </c>
      <c r="F131" s="27">
        <v>0.74</v>
      </c>
      <c r="G131" s="26">
        <v>65</v>
      </c>
      <c r="H131" s="29">
        <v>5.3999999999999999E-2</v>
      </c>
      <c r="N131" s="34" t="s">
        <v>60</v>
      </c>
      <c r="O131" s="35" t="s">
        <v>412</v>
      </c>
      <c r="P131" s="36" t="s">
        <v>26</v>
      </c>
      <c r="Q131" s="37" t="s">
        <v>413</v>
      </c>
      <c r="R131" s="36" t="s">
        <v>414</v>
      </c>
      <c r="S131" s="37" t="s">
        <v>415</v>
      </c>
    </row>
    <row r="132" spans="1:19" ht="18">
      <c r="A132" s="64" t="s">
        <v>91</v>
      </c>
      <c r="B132" s="65"/>
      <c r="C132" s="65"/>
      <c r="D132" s="65"/>
      <c r="E132" s="26">
        <v>45</v>
      </c>
      <c r="F132" s="27">
        <v>0.9</v>
      </c>
      <c r="G132" s="26">
        <v>780</v>
      </c>
      <c r="H132" s="29">
        <v>0.64600000000000002</v>
      </c>
      <c r="R132" s="63"/>
    </row>
    <row r="133" spans="1:19">
      <c r="A133" s="64" t="s">
        <v>92</v>
      </c>
      <c r="B133" s="65"/>
      <c r="C133" s="65"/>
      <c r="D133" s="65"/>
      <c r="E133" s="26">
        <v>50</v>
      </c>
      <c r="F133" s="27">
        <v>1</v>
      </c>
      <c r="G133" s="26">
        <v>1207</v>
      </c>
      <c r="H133" s="29">
        <v>1</v>
      </c>
    </row>
    <row r="134" spans="1:19">
      <c r="A134" s="74" t="s">
        <v>93</v>
      </c>
      <c r="B134" s="75"/>
      <c r="C134" s="75"/>
      <c r="D134" s="75"/>
      <c r="E134" s="5"/>
      <c r="F134" s="5"/>
      <c r="G134" s="5"/>
      <c r="H134" s="21"/>
    </row>
    <row r="135" spans="1:19">
      <c r="A135" s="64" t="s">
        <v>90</v>
      </c>
      <c r="B135" s="65"/>
      <c r="C135" s="65"/>
      <c r="D135" s="65"/>
      <c r="E135" s="26">
        <v>7</v>
      </c>
      <c r="F135" s="27">
        <v>1</v>
      </c>
      <c r="G135" s="26">
        <v>24</v>
      </c>
      <c r="H135" s="29">
        <v>0.154</v>
      </c>
    </row>
    <row r="136" spans="1:19">
      <c r="A136" s="64" t="s">
        <v>91</v>
      </c>
      <c r="B136" s="65"/>
      <c r="C136" s="65"/>
      <c r="D136" s="65"/>
      <c r="E136" s="26">
        <v>7</v>
      </c>
      <c r="F136" s="27">
        <v>1</v>
      </c>
      <c r="G136" s="26">
        <v>151</v>
      </c>
      <c r="H136" s="29">
        <v>0.96799999999999997</v>
      </c>
    </row>
    <row r="137" spans="1:19">
      <c r="A137" s="64" t="s">
        <v>92</v>
      </c>
      <c r="B137" s="65"/>
      <c r="C137" s="65"/>
      <c r="D137" s="65"/>
      <c r="E137" s="26">
        <v>7</v>
      </c>
      <c r="F137" s="27">
        <v>1</v>
      </c>
      <c r="G137" s="26">
        <v>156</v>
      </c>
      <c r="H137" s="29">
        <v>1</v>
      </c>
    </row>
    <row r="138" spans="1:19">
      <c r="A138" s="74" t="s">
        <v>94</v>
      </c>
      <c r="B138" s="75"/>
      <c r="C138" s="75"/>
      <c r="D138" s="75"/>
      <c r="E138" s="5"/>
      <c r="F138" s="5"/>
      <c r="G138" s="5"/>
      <c r="H138" s="21"/>
    </row>
    <row r="139" spans="1:19">
      <c r="A139" s="64" t="s">
        <v>90</v>
      </c>
      <c r="B139" s="65"/>
      <c r="C139" s="65"/>
      <c r="D139" s="65"/>
      <c r="E139" s="26">
        <v>513.6</v>
      </c>
      <c r="F139" s="27">
        <v>0.55700000000000005</v>
      </c>
      <c r="G139" s="26">
        <v>428.9</v>
      </c>
      <c r="H139" s="29">
        <v>4.4999999999999998E-2</v>
      </c>
    </row>
    <row r="140" spans="1:19">
      <c r="A140" s="64" t="s">
        <v>92</v>
      </c>
      <c r="B140" s="65"/>
      <c r="C140" s="65"/>
      <c r="D140" s="65"/>
      <c r="E140" s="26">
        <v>921.6</v>
      </c>
      <c r="F140" s="27">
        <v>1</v>
      </c>
      <c r="G140" s="26">
        <v>9530.2000000000007</v>
      </c>
      <c r="H140" s="29">
        <v>1</v>
      </c>
    </row>
    <row r="141" spans="1:19">
      <c r="A141" s="74" t="s">
        <v>95</v>
      </c>
      <c r="B141" s="75"/>
      <c r="C141" s="75"/>
      <c r="D141" s="75"/>
      <c r="E141" s="5"/>
      <c r="F141" s="5"/>
      <c r="G141" s="5"/>
      <c r="H141" s="21"/>
    </row>
    <row r="142" spans="1:19">
      <c r="A142" s="64" t="s">
        <v>96</v>
      </c>
      <c r="B142" s="65"/>
      <c r="C142" s="65"/>
      <c r="D142" s="65"/>
      <c r="E142" s="26">
        <v>-1.9</v>
      </c>
      <c r="F142" s="27">
        <v>1</v>
      </c>
      <c r="G142" s="26">
        <v>-127.7</v>
      </c>
      <c r="H142" s="29">
        <v>1</v>
      </c>
    </row>
    <row r="143" spans="1:19">
      <c r="A143" s="64" t="s">
        <v>97</v>
      </c>
      <c r="B143" s="65"/>
      <c r="C143" s="65"/>
      <c r="D143" s="65"/>
      <c r="E143" s="26">
        <v>-5</v>
      </c>
      <c r="F143" s="27">
        <v>2.5979999999999999</v>
      </c>
      <c r="G143" s="26">
        <v>-2.8</v>
      </c>
      <c r="H143" s="29">
        <v>2.1999999999999999E-2</v>
      </c>
    </row>
    <row r="144" spans="1:19">
      <c r="A144" s="64" t="s">
        <v>98</v>
      </c>
      <c r="B144" s="65"/>
      <c r="C144" s="65"/>
      <c r="D144" s="65"/>
      <c r="E144" s="26">
        <v>-7.5</v>
      </c>
      <c r="F144" s="27">
        <v>3.9009999999999998</v>
      </c>
      <c r="G144" s="26">
        <v>-2.2000000000000002</v>
      </c>
      <c r="H144" s="29">
        <v>1.7999999999999999E-2</v>
      </c>
    </row>
    <row r="145" spans="1:19" ht="14.4" thickBot="1">
      <c r="A145" s="68" t="s">
        <v>99</v>
      </c>
      <c r="B145" s="69"/>
      <c r="C145" s="69"/>
      <c r="D145" s="69"/>
      <c r="E145" s="30">
        <v>0.84299999999999997</v>
      </c>
      <c r="F145" s="31"/>
      <c r="G145" s="30">
        <v>0.42199999999999999</v>
      </c>
      <c r="H145" s="32"/>
    </row>
    <row r="147" spans="1:19">
      <c r="A147" t="s">
        <v>630</v>
      </c>
    </row>
    <row r="148" spans="1:19" ht="14.4" thickBot="1"/>
    <row r="149" spans="1:19">
      <c r="A149" s="70"/>
      <c r="B149" s="71"/>
      <c r="C149" s="71"/>
      <c r="D149" s="71"/>
      <c r="E149" s="72" t="s">
        <v>76</v>
      </c>
      <c r="F149" s="72"/>
      <c r="G149" s="72" t="s">
        <v>77</v>
      </c>
      <c r="H149" s="73"/>
      <c r="J149" s="9" t="s">
        <v>1</v>
      </c>
      <c r="K149" s="10" t="s">
        <v>2</v>
      </c>
      <c r="L149" s="10" t="s">
        <v>3</v>
      </c>
      <c r="M149" s="11" t="s">
        <v>4</v>
      </c>
      <c r="N149" s="6" t="s">
        <v>39</v>
      </c>
      <c r="O149" s="7" t="s">
        <v>390</v>
      </c>
      <c r="P149" s="7" t="s">
        <v>21</v>
      </c>
      <c r="Q149" s="7" t="s">
        <v>22</v>
      </c>
      <c r="R149" s="7" t="s">
        <v>23</v>
      </c>
      <c r="S149" s="7" t="s">
        <v>24</v>
      </c>
    </row>
    <row r="150" spans="1:19">
      <c r="A150" s="74" t="s">
        <v>78</v>
      </c>
      <c r="B150" s="75"/>
      <c r="C150" s="75"/>
      <c r="D150" s="75"/>
      <c r="E150" s="66" t="s">
        <v>263</v>
      </c>
      <c r="F150" s="66"/>
      <c r="G150" s="66" t="s">
        <v>79</v>
      </c>
      <c r="H150" s="67"/>
      <c r="J150" s="12" t="s">
        <v>40</v>
      </c>
      <c r="K150" s="56" t="s">
        <v>55</v>
      </c>
      <c r="L150" s="8" t="s">
        <v>467</v>
      </c>
      <c r="M150" s="13" t="s">
        <v>468</v>
      </c>
      <c r="N150" s="34" t="s">
        <v>40</v>
      </c>
      <c r="O150" s="35" t="s">
        <v>279</v>
      </c>
      <c r="P150" s="41" t="s">
        <v>234</v>
      </c>
      <c r="Q150" s="37" t="s">
        <v>508</v>
      </c>
      <c r="R150" s="36" t="s">
        <v>509</v>
      </c>
      <c r="S150" s="37" t="s">
        <v>510</v>
      </c>
    </row>
    <row r="151" spans="1:19">
      <c r="A151" s="64" t="s">
        <v>81</v>
      </c>
      <c r="B151" s="65"/>
      <c r="C151" s="65"/>
      <c r="D151" s="65"/>
      <c r="E151" s="66" t="s">
        <v>82</v>
      </c>
      <c r="F151" s="66"/>
      <c r="G151" s="66" t="s">
        <v>82</v>
      </c>
      <c r="H151" s="67"/>
      <c r="J151" s="12" t="s">
        <v>43</v>
      </c>
      <c r="K151" s="56" t="s">
        <v>55</v>
      </c>
      <c r="L151" s="8" t="s">
        <v>469</v>
      </c>
      <c r="M151" s="13" t="s">
        <v>470</v>
      </c>
      <c r="N151" s="34" t="s">
        <v>43</v>
      </c>
      <c r="O151" s="35" t="s">
        <v>283</v>
      </c>
      <c r="P151" s="36" t="s">
        <v>26</v>
      </c>
      <c r="Q151" s="37" t="s">
        <v>511</v>
      </c>
      <c r="R151" s="36" t="s">
        <v>512</v>
      </c>
      <c r="S151" s="37" t="s">
        <v>454</v>
      </c>
    </row>
    <row r="152" spans="1:19">
      <c r="A152" s="64" t="s">
        <v>83</v>
      </c>
      <c r="B152" s="65"/>
      <c r="C152" s="65"/>
      <c r="D152" s="65"/>
      <c r="E152" s="66" t="s">
        <v>84</v>
      </c>
      <c r="F152" s="66"/>
      <c r="G152" s="66" t="s">
        <v>84</v>
      </c>
      <c r="H152" s="67"/>
      <c r="J152" s="12" t="s">
        <v>46</v>
      </c>
      <c r="K152" s="8" t="s">
        <v>416</v>
      </c>
      <c r="L152" s="8" t="s">
        <v>471</v>
      </c>
      <c r="M152" s="54" t="s">
        <v>61</v>
      </c>
      <c r="N152" s="34" t="s">
        <v>46</v>
      </c>
      <c r="O152" s="35" t="s">
        <v>513</v>
      </c>
      <c r="P152" s="36" t="s">
        <v>26</v>
      </c>
      <c r="Q152" s="37" t="s">
        <v>514</v>
      </c>
      <c r="R152" s="36" t="s">
        <v>515</v>
      </c>
      <c r="S152" s="37" t="s">
        <v>125</v>
      </c>
    </row>
    <row r="153" spans="1:19">
      <c r="A153" s="64" t="s">
        <v>86</v>
      </c>
      <c r="B153" s="65"/>
      <c r="C153" s="65"/>
      <c r="D153" s="65"/>
      <c r="E153" s="66" t="s">
        <v>87</v>
      </c>
      <c r="F153" s="66"/>
      <c r="G153" s="66" t="s">
        <v>88</v>
      </c>
      <c r="H153" s="67"/>
      <c r="J153" s="12" t="s">
        <v>49</v>
      </c>
      <c r="K153" s="8" t="s">
        <v>70</v>
      </c>
      <c r="L153" s="8" t="s">
        <v>101</v>
      </c>
      <c r="M153" s="46" t="s">
        <v>18</v>
      </c>
      <c r="N153" s="34" t="s">
        <v>49</v>
      </c>
      <c r="O153" s="35" t="s">
        <v>289</v>
      </c>
      <c r="P153" s="36" t="s">
        <v>26</v>
      </c>
      <c r="Q153" s="37" t="s">
        <v>516</v>
      </c>
      <c r="R153" s="36" t="s">
        <v>517</v>
      </c>
      <c r="S153" s="37" t="s">
        <v>518</v>
      </c>
    </row>
    <row r="154" spans="1:19" ht="14.4" thickBot="1">
      <c r="A154" s="74" t="s">
        <v>89</v>
      </c>
      <c r="B154" s="75"/>
      <c r="C154" s="75"/>
      <c r="D154" s="75"/>
      <c r="E154" s="5"/>
      <c r="F154" s="5"/>
      <c r="G154" s="5"/>
      <c r="H154" s="21"/>
      <c r="J154" s="12" t="s">
        <v>52</v>
      </c>
      <c r="K154" s="8" t="s">
        <v>417</v>
      </c>
      <c r="L154" s="8" t="s">
        <v>472</v>
      </c>
      <c r="M154" s="55" t="s">
        <v>72</v>
      </c>
      <c r="N154" s="34" t="s">
        <v>52</v>
      </c>
      <c r="O154" s="35" t="s">
        <v>436</v>
      </c>
      <c r="P154" s="36" t="s">
        <v>26</v>
      </c>
      <c r="Q154" s="37" t="s">
        <v>519</v>
      </c>
      <c r="R154" s="36" t="s">
        <v>520</v>
      </c>
      <c r="S154" s="37" t="s">
        <v>521</v>
      </c>
    </row>
    <row r="155" spans="1:19">
      <c r="A155" s="64" t="s">
        <v>90</v>
      </c>
      <c r="B155" s="65"/>
      <c r="C155" s="65"/>
      <c r="D155" s="65"/>
      <c r="E155" s="26">
        <v>68</v>
      </c>
      <c r="F155" s="27">
        <v>0.60199999999999998</v>
      </c>
      <c r="G155" s="26">
        <v>109</v>
      </c>
      <c r="H155" s="29">
        <v>9.4E-2</v>
      </c>
      <c r="J155" s="12" t="s">
        <v>56</v>
      </c>
      <c r="K155" s="8" t="s">
        <v>42</v>
      </c>
      <c r="L155" s="8" t="s">
        <v>473</v>
      </c>
      <c r="M155" s="46" t="s">
        <v>18</v>
      </c>
      <c r="N155" s="34" t="s">
        <v>56</v>
      </c>
      <c r="O155" s="35" t="s">
        <v>297</v>
      </c>
      <c r="P155" s="36" t="s">
        <v>26</v>
      </c>
      <c r="Q155" s="37" t="s">
        <v>522</v>
      </c>
      <c r="R155" s="36" t="s">
        <v>204</v>
      </c>
      <c r="S155" s="37" t="s">
        <v>237</v>
      </c>
    </row>
    <row r="156" spans="1:19">
      <c r="A156" s="64" t="s">
        <v>91</v>
      </c>
      <c r="B156" s="65"/>
      <c r="C156" s="65"/>
      <c r="D156" s="65"/>
      <c r="E156" s="26">
        <v>102</v>
      </c>
      <c r="F156" s="27">
        <v>0.90300000000000002</v>
      </c>
      <c r="G156" s="26">
        <v>744</v>
      </c>
      <c r="H156" s="29">
        <v>0.64300000000000002</v>
      </c>
      <c r="J156" s="12" t="s">
        <v>60</v>
      </c>
      <c r="K156" s="8" t="s">
        <v>420</v>
      </c>
      <c r="L156" s="8" t="s">
        <v>474</v>
      </c>
      <c r="M156" s="48" t="s">
        <v>14</v>
      </c>
      <c r="N156" s="34" t="s">
        <v>60</v>
      </c>
      <c r="O156" s="35" t="s">
        <v>299</v>
      </c>
      <c r="P156" s="41" t="s">
        <v>29</v>
      </c>
      <c r="Q156" s="37" t="s">
        <v>523</v>
      </c>
      <c r="R156" s="36" t="s">
        <v>524</v>
      </c>
      <c r="S156" s="37" t="s">
        <v>525</v>
      </c>
    </row>
    <row r="157" spans="1:19">
      <c r="A157" s="64" t="s">
        <v>92</v>
      </c>
      <c r="B157" s="65"/>
      <c r="C157" s="65"/>
      <c r="D157" s="65"/>
      <c r="E157" s="26">
        <v>113</v>
      </c>
      <c r="F157" s="27">
        <v>1</v>
      </c>
      <c r="G157" s="26">
        <v>1157</v>
      </c>
      <c r="H157" s="29">
        <v>1</v>
      </c>
      <c r="J157" s="12" t="s">
        <v>64</v>
      </c>
      <c r="K157" s="8" t="s">
        <v>48</v>
      </c>
      <c r="L157" s="8" t="s">
        <v>475</v>
      </c>
      <c r="M157" s="51" t="s">
        <v>50</v>
      </c>
      <c r="N157" s="34" t="s">
        <v>64</v>
      </c>
      <c r="O157" s="35" t="s">
        <v>446</v>
      </c>
      <c r="P157" s="41" t="s">
        <v>29</v>
      </c>
      <c r="Q157" s="37" t="s">
        <v>526</v>
      </c>
      <c r="R157" s="36" t="s">
        <v>527</v>
      </c>
      <c r="S157" s="37" t="s">
        <v>528</v>
      </c>
    </row>
    <row r="158" spans="1:19" ht="14.4" thickBot="1">
      <c r="A158" s="74" t="s">
        <v>93</v>
      </c>
      <c r="B158" s="75"/>
      <c r="C158" s="75"/>
      <c r="D158" s="75"/>
      <c r="E158" s="5"/>
      <c r="F158" s="5"/>
      <c r="G158" s="5"/>
      <c r="H158" s="21"/>
      <c r="J158" s="14" t="s">
        <v>68</v>
      </c>
      <c r="K158" s="15" t="s">
        <v>48</v>
      </c>
      <c r="L158" s="15" t="s">
        <v>106</v>
      </c>
      <c r="M158" s="47" t="s">
        <v>476</v>
      </c>
      <c r="N158" s="34" t="s">
        <v>68</v>
      </c>
      <c r="O158" s="35" t="s">
        <v>32</v>
      </c>
      <c r="P158" s="36" t="s">
        <v>26</v>
      </c>
      <c r="Q158" s="37" t="s">
        <v>529</v>
      </c>
      <c r="R158" s="36" t="s">
        <v>530</v>
      </c>
      <c r="S158" s="37" t="s">
        <v>531</v>
      </c>
    </row>
    <row r="159" spans="1:19" ht="14.4" thickBot="1">
      <c r="A159" s="64" t="s">
        <v>90</v>
      </c>
      <c r="B159" s="65"/>
      <c r="C159" s="65"/>
      <c r="D159" s="65"/>
      <c r="E159" s="26">
        <v>14</v>
      </c>
      <c r="F159" s="27">
        <v>1</v>
      </c>
      <c r="G159" s="26">
        <v>37</v>
      </c>
      <c r="H159" s="29">
        <v>0.247</v>
      </c>
      <c r="N159" s="34" t="s">
        <v>71</v>
      </c>
      <c r="O159" s="35" t="s">
        <v>309</v>
      </c>
      <c r="P159" s="41" t="s">
        <v>29</v>
      </c>
      <c r="Q159" s="37" t="s">
        <v>532</v>
      </c>
      <c r="R159" s="36" t="s">
        <v>533</v>
      </c>
      <c r="S159" s="37" t="s">
        <v>534</v>
      </c>
    </row>
    <row r="160" spans="1:19">
      <c r="A160" s="64" t="s">
        <v>91</v>
      </c>
      <c r="B160" s="65"/>
      <c r="C160" s="65"/>
      <c r="D160" s="65"/>
      <c r="E160" s="26">
        <v>14</v>
      </c>
      <c r="F160" s="27">
        <v>1</v>
      </c>
      <c r="G160" s="26">
        <v>147</v>
      </c>
      <c r="H160" s="29">
        <v>0.98</v>
      </c>
      <c r="J160" s="9" t="s">
        <v>221</v>
      </c>
      <c r="K160" s="10" t="s">
        <v>2</v>
      </c>
      <c r="L160" s="10" t="s">
        <v>3</v>
      </c>
      <c r="M160" s="11" t="s">
        <v>4</v>
      </c>
      <c r="N160" s="34" t="s">
        <v>253</v>
      </c>
      <c r="O160" s="35" t="s">
        <v>455</v>
      </c>
      <c r="P160" s="36" t="s">
        <v>26</v>
      </c>
      <c r="Q160" s="37" t="s">
        <v>535</v>
      </c>
      <c r="R160" s="36" t="s">
        <v>457</v>
      </c>
      <c r="S160" s="37" t="s">
        <v>119</v>
      </c>
    </row>
    <row r="161" spans="1:19">
      <c r="A161" s="64" t="s">
        <v>92</v>
      </c>
      <c r="B161" s="65"/>
      <c r="C161" s="65"/>
      <c r="D161" s="65"/>
      <c r="E161" s="26">
        <v>14</v>
      </c>
      <c r="F161" s="27">
        <v>1</v>
      </c>
      <c r="G161" s="26">
        <v>150</v>
      </c>
      <c r="H161" s="29">
        <v>1</v>
      </c>
      <c r="J161" s="12" t="s">
        <v>40</v>
      </c>
      <c r="K161" s="56" t="s">
        <v>55</v>
      </c>
      <c r="L161" s="8" t="s">
        <v>467</v>
      </c>
      <c r="M161" s="13" t="s">
        <v>468</v>
      </c>
      <c r="N161" s="34" t="s">
        <v>258</v>
      </c>
      <c r="O161" s="35" t="s">
        <v>318</v>
      </c>
      <c r="P161" s="36" t="s">
        <v>26</v>
      </c>
      <c r="Q161" s="37" t="s">
        <v>536</v>
      </c>
      <c r="R161" s="36" t="s">
        <v>537</v>
      </c>
      <c r="S161" s="37" t="s">
        <v>445</v>
      </c>
    </row>
    <row r="162" spans="1:19" ht="14.4" thickBot="1">
      <c r="A162" s="74" t="s">
        <v>94</v>
      </c>
      <c r="B162" s="75"/>
      <c r="C162" s="75"/>
      <c r="D162" s="75"/>
      <c r="E162" s="5"/>
      <c r="F162" s="5"/>
      <c r="G162" s="5"/>
      <c r="H162" s="21"/>
      <c r="J162" s="14" t="s">
        <v>43</v>
      </c>
      <c r="K162" s="56" t="s">
        <v>55</v>
      </c>
      <c r="L162" s="15" t="s">
        <v>469</v>
      </c>
      <c r="M162" s="16" t="s">
        <v>477</v>
      </c>
      <c r="N162" s="34" t="s">
        <v>317</v>
      </c>
      <c r="O162" s="35" t="s">
        <v>323</v>
      </c>
      <c r="P162" s="36" t="s">
        <v>26</v>
      </c>
      <c r="Q162" s="37" t="s">
        <v>538</v>
      </c>
      <c r="R162" s="36" t="s">
        <v>539</v>
      </c>
      <c r="S162" s="37" t="s">
        <v>540</v>
      </c>
    </row>
    <row r="163" spans="1:19">
      <c r="A163" s="64" t="s">
        <v>90</v>
      </c>
      <c r="B163" s="65"/>
      <c r="C163" s="65"/>
      <c r="D163" s="65"/>
      <c r="E163" s="26">
        <v>904.5</v>
      </c>
      <c r="F163" s="27">
        <v>0.501</v>
      </c>
      <c r="G163" s="26">
        <v>743.6</v>
      </c>
      <c r="H163" s="29">
        <v>7.8E-2</v>
      </c>
      <c r="N163" s="34" t="s">
        <v>322</v>
      </c>
      <c r="O163" s="35" t="s">
        <v>328</v>
      </c>
      <c r="P163" s="41" t="s">
        <v>29</v>
      </c>
      <c r="Q163" s="37" t="s">
        <v>541</v>
      </c>
      <c r="R163" s="36" t="s">
        <v>542</v>
      </c>
      <c r="S163" s="37" t="s">
        <v>543</v>
      </c>
    </row>
    <row r="164" spans="1:19" ht="18">
      <c r="A164" s="64" t="s">
        <v>92</v>
      </c>
      <c r="B164" s="65"/>
      <c r="C164" s="65"/>
      <c r="D164" s="65"/>
      <c r="E164" s="26">
        <v>1804.9</v>
      </c>
      <c r="F164" s="27">
        <v>1</v>
      </c>
      <c r="G164" s="26">
        <v>9544.5</v>
      </c>
      <c r="H164" s="29">
        <v>1</v>
      </c>
      <c r="R164" s="63"/>
    </row>
    <row r="165" spans="1:19">
      <c r="A165" s="74" t="s">
        <v>95</v>
      </c>
      <c r="B165" s="75"/>
      <c r="C165" s="75"/>
      <c r="D165" s="75"/>
      <c r="E165" s="5"/>
      <c r="F165" s="5"/>
      <c r="G165" s="5"/>
      <c r="H165" s="21"/>
    </row>
    <row r="166" spans="1:19">
      <c r="A166" s="64" t="s">
        <v>96</v>
      </c>
      <c r="B166" s="65"/>
      <c r="C166" s="65"/>
      <c r="D166" s="65"/>
      <c r="E166" s="26">
        <v>-8</v>
      </c>
      <c r="F166" s="27">
        <v>1</v>
      </c>
      <c r="G166" s="26">
        <v>-122.1</v>
      </c>
      <c r="H166" s="29">
        <v>1</v>
      </c>
    </row>
    <row r="167" spans="1:19">
      <c r="A167" s="64" t="s">
        <v>97</v>
      </c>
      <c r="B167" s="65"/>
      <c r="C167" s="65"/>
      <c r="D167" s="65"/>
      <c r="E167" s="26">
        <v>-8.6</v>
      </c>
      <c r="F167" s="27">
        <v>1.0780000000000001</v>
      </c>
      <c r="G167" s="26">
        <v>-4.5</v>
      </c>
      <c r="H167" s="29">
        <v>3.6999999999999998E-2</v>
      </c>
    </row>
    <row r="168" spans="1:19">
      <c r="A168" s="64" t="s">
        <v>98</v>
      </c>
      <c r="B168" s="65"/>
      <c r="C168" s="65"/>
      <c r="D168" s="65"/>
      <c r="E168" s="26">
        <v>-7</v>
      </c>
      <c r="F168" s="27">
        <v>0.88</v>
      </c>
      <c r="G168" s="26">
        <v>-4</v>
      </c>
      <c r="H168" s="29">
        <v>3.3000000000000002E-2</v>
      </c>
    </row>
    <row r="169" spans="1:19" ht="14.4" thickBot="1">
      <c r="A169" s="68" t="s">
        <v>99</v>
      </c>
      <c r="B169" s="69"/>
      <c r="C169" s="69"/>
      <c r="D169" s="69"/>
      <c r="E169" s="30">
        <v>0.33800000000000002</v>
      </c>
      <c r="F169" s="31"/>
      <c r="G169" s="30">
        <v>0.44500000000000001</v>
      </c>
      <c r="H169" s="42"/>
    </row>
    <row r="171" spans="1:19">
      <c r="A171" t="s">
        <v>632</v>
      </c>
    </row>
    <row r="172" spans="1:19" ht="14.4" thickBot="1"/>
    <row r="173" spans="1:19">
      <c r="A173" s="70"/>
      <c r="B173" s="71"/>
      <c r="C173" s="71"/>
      <c r="D173" s="71"/>
      <c r="E173" s="72" t="s">
        <v>76</v>
      </c>
      <c r="F173" s="72"/>
      <c r="G173" s="72" t="s">
        <v>77</v>
      </c>
      <c r="H173" s="73"/>
      <c r="J173" s="9" t="s">
        <v>482</v>
      </c>
      <c r="K173" s="10" t="s">
        <v>2</v>
      </c>
      <c r="L173" s="10" t="s">
        <v>3</v>
      </c>
      <c r="M173" s="11" t="s">
        <v>4</v>
      </c>
      <c r="N173" s="6" t="s">
        <v>39</v>
      </c>
      <c r="O173" s="7" t="s">
        <v>390</v>
      </c>
      <c r="P173" s="7" t="s">
        <v>21</v>
      </c>
      <c r="Q173" s="7" t="s">
        <v>22</v>
      </c>
      <c r="R173" s="7" t="s">
        <v>23</v>
      </c>
      <c r="S173" s="7" t="s">
        <v>24</v>
      </c>
    </row>
    <row r="174" spans="1:19">
      <c r="A174" s="74" t="s">
        <v>78</v>
      </c>
      <c r="B174" s="75"/>
      <c r="C174" s="75"/>
      <c r="D174" s="75"/>
      <c r="E174" s="66" t="s">
        <v>263</v>
      </c>
      <c r="F174" s="66"/>
      <c r="G174" s="66" t="s">
        <v>79</v>
      </c>
      <c r="H174" s="67"/>
      <c r="J174" s="12" t="s">
        <v>40</v>
      </c>
      <c r="K174" s="8" t="s">
        <v>416</v>
      </c>
      <c r="L174" s="8" t="s">
        <v>474</v>
      </c>
      <c r="M174" s="54" t="s">
        <v>61</v>
      </c>
      <c r="N174" s="34" t="s">
        <v>40</v>
      </c>
      <c r="O174" s="35" t="s">
        <v>289</v>
      </c>
      <c r="P174" s="36" t="s">
        <v>26</v>
      </c>
      <c r="Q174" s="37" t="s">
        <v>483</v>
      </c>
      <c r="R174" s="36" t="s">
        <v>484</v>
      </c>
      <c r="S174" s="37" t="s">
        <v>485</v>
      </c>
    </row>
    <row r="175" spans="1:19">
      <c r="A175" s="64" t="s">
        <v>81</v>
      </c>
      <c r="B175" s="65"/>
      <c r="C175" s="65"/>
      <c r="D175" s="65"/>
      <c r="E175" s="66" t="s">
        <v>82</v>
      </c>
      <c r="F175" s="66"/>
      <c r="G175" s="66" t="s">
        <v>82</v>
      </c>
      <c r="H175" s="67"/>
      <c r="J175" s="12" t="s">
        <v>43</v>
      </c>
      <c r="K175" s="8" t="s">
        <v>70</v>
      </c>
      <c r="L175" s="8" t="s">
        <v>101</v>
      </c>
      <c r="M175" s="46" t="s">
        <v>18</v>
      </c>
      <c r="N175" s="34" t="s">
        <v>43</v>
      </c>
      <c r="O175" s="35" t="s">
        <v>436</v>
      </c>
      <c r="P175" s="36" t="s">
        <v>26</v>
      </c>
      <c r="Q175" s="37" t="s">
        <v>486</v>
      </c>
      <c r="R175" s="36" t="s">
        <v>487</v>
      </c>
      <c r="S175" s="37" t="s">
        <v>326</v>
      </c>
    </row>
    <row r="176" spans="1:19">
      <c r="A176" s="64" t="s">
        <v>83</v>
      </c>
      <c r="B176" s="65"/>
      <c r="C176" s="65"/>
      <c r="D176" s="65"/>
      <c r="E176" s="66" t="s">
        <v>84</v>
      </c>
      <c r="F176" s="66"/>
      <c r="G176" s="66" t="s">
        <v>84</v>
      </c>
      <c r="H176" s="67"/>
      <c r="J176" s="12" t="s">
        <v>46</v>
      </c>
      <c r="K176" s="8" t="s">
        <v>42</v>
      </c>
      <c r="L176" s="8" t="s">
        <v>478</v>
      </c>
      <c r="M176" s="46" t="s">
        <v>18</v>
      </c>
      <c r="N176" s="34" t="s">
        <v>46</v>
      </c>
      <c r="O176" s="38" t="s">
        <v>297</v>
      </c>
      <c r="P176" s="39" t="s">
        <v>26</v>
      </c>
      <c r="Q176" s="40" t="s">
        <v>488</v>
      </c>
      <c r="R176" s="39" t="s">
        <v>118</v>
      </c>
      <c r="S176" s="40" t="s">
        <v>119</v>
      </c>
    </row>
    <row r="177" spans="1:19">
      <c r="A177" s="64" t="s">
        <v>86</v>
      </c>
      <c r="B177" s="65"/>
      <c r="C177" s="65"/>
      <c r="D177" s="65"/>
      <c r="E177" s="66" t="s">
        <v>87</v>
      </c>
      <c r="F177" s="66"/>
      <c r="G177" s="66" t="s">
        <v>88</v>
      </c>
      <c r="H177" s="67"/>
      <c r="J177" s="12" t="s">
        <v>49</v>
      </c>
      <c r="K177" s="8" t="s">
        <v>420</v>
      </c>
      <c r="L177" s="8" t="s">
        <v>334</v>
      </c>
      <c r="M177" s="48" t="s">
        <v>14</v>
      </c>
      <c r="N177" s="34" t="s">
        <v>49</v>
      </c>
      <c r="O177" s="35" t="s">
        <v>299</v>
      </c>
      <c r="P177" s="41" t="s">
        <v>29</v>
      </c>
      <c r="Q177" s="37" t="s">
        <v>489</v>
      </c>
      <c r="R177" s="36" t="s">
        <v>490</v>
      </c>
      <c r="S177" s="37" t="s">
        <v>491</v>
      </c>
    </row>
    <row r="178" spans="1:19">
      <c r="A178" s="74" t="s">
        <v>89</v>
      </c>
      <c r="B178" s="75"/>
      <c r="C178" s="75"/>
      <c r="D178" s="75"/>
      <c r="E178" s="5"/>
      <c r="F178" s="5"/>
      <c r="G178" s="5"/>
      <c r="H178" s="21"/>
      <c r="J178" s="12" t="s">
        <v>52</v>
      </c>
      <c r="K178" s="8" t="s">
        <v>15</v>
      </c>
      <c r="L178" s="8" t="s">
        <v>266</v>
      </c>
      <c r="M178" s="13" t="s">
        <v>11</v>
      </c>
      <c r="N178" s="34" t="s">
        <v>52</v>
      </c>
      <c r="O178" s="35" t="s">
        <v>446</v>
      </c>
      <c r="P178" s="41" t="s">
        <v>29</v>
      </c>
      <c r="Q178" s="37" t="s">
        <v>492</v>
      </c>
      <c r="R178" s="36" t="s">
        <v>493</v>
      </c>
      <c r="S178" s="37" t="s">
        <v>494</v>
      </c>
    </row>
    <row r="179" spans="1:19">
      <c r="A179" s="64" t="s">
        <v>90</v>
      </c>
      <c r="B179" s="65"/>
      <c r="C179" s="65"/>
      <c r="D179" s="65"/>
      <c r="E179" s="26">
        <v>53</v>
      </c>
      <c r="F179" s="27">
        <v>0.65400000000000003</v>
      </c>
      <c r="G179" s="26">
        <v>100</v>
      </c>
      <c r="H179" s="29">
        <v>8.4000000000000005E-2</v>
      </c>
      <c r="J179" s="12" t="s">
        <v>56</v>
      </c>
      <c r="K179" s="8" t="s">
        <v>48</v>
      </c>
      <c r="L179" s="8" t="s">
        <v>479</v>
      </c>
      <c r="M179" s="51" t="s">
        <v>50</v>
      </c>
      <c r="N179" s="34" t="s">
        <v>56</v>
      </c>
      <c r="O179" s="35" t="s">
        <v>32</v>
      </c>
      <c r="P179" s="41" t="s">
        <v>29</v>
      </c>
      <c r="Q179" s="37" t="s">
        <v>495</v>
      </c>
      <c r="R179" s="36" t="s">
        <v>496</v>
      </c>
      <c r="S179" s="37" t="s">
        <v>497</v>
      </c>
    </row>
    <row r="180" spans="1:19">
      <c r="A180" s="64" t="s">
        <v>91</v>
      </c>
      <c r="B180" s="65"/>
      <c r="C180" s="65"/>
      <c r="D180" s="65"/>
      <c r="E180" s="26">
        <v>72</v>
      </c>
      <c r="F180" s="27">
        <v>0.88900000000000001</v>
      </c>
      <c r="G180" s="26">
        <v>773</v>
      </c>
      <c r="H180" s="29">
        <v>0.64600000000000002</v>
      </c>
      <c r="J180" s="12" t="s">
        <v>60</v>
      </c>
      <c r="K180" s="8" t="s">
        <v>48</v>
      </c>
      <c r="L180" s="8" t="s">
        <v>336</v>
      </c>
      <c r="M180" s="46" t="s">
        <v>18</v>
      </c>
      <c r="N180" s="34" t="s">
        <v>60</v>
      </c>
      <c r="O180" s="35" t="s">
        <v>309</v>
      </c>
      <c r="P180" s="41" t="s">
        <v>29</v>
      </c>
      <c r="Q180" s="37" t="s">
        <v>498</v>
      </c>
      <c r="R180" s="36" t="s">
        <v>499</v>
      </c>
      <c r="S180" s="37" t="s">
        <v>360</v>
      </c>
    </row>
    <row r="181" spans="1:19" ht="14.4" thickBot="1">
      <c r="A181" s="64" t="s">
        <v>92</v>
      </c>
      <c r="B181" s="65"/>
      <c r="C181" s="65"/>
      <c r="D181" s="65"/>
      <c r="E181" s="26">
        <v>81</v>
      </c>
      <c r="F181" s="27">
        <v>1</v>
      </c>
      <c r="G181" s="26">
        <v>1197</v>
      </c>
      <c r="H181" s="29">
        <v>1</v>
      </c>
      <c r="J181" s="14" t="s">
        <v>64</v>
      </c>
      <c r="K181" s="15" t="s">
        <v>480</v>
      </c>
      <c r="L181" s="15" t="s">
        <v>481</v>
      </c>
      <c r="M181" s="55" t="s">
        <v>72</v>
      </c>
      <c r="N181" s="34" t="s">
        <v>64</v>
      </c>
      <c r="O181" s="38" t="s">
        <v>455</v>
      </c>
      <c r="P181" s="39" t="s">
        <v>26</v>
      </c>
      <c r="Q181" s="40" t="s">
        <v>500</v>
      </c>
      <c r="R181" s="39" t="s">
        <v>118</v>
      </c>
      <c r="S181" s="40" t="s">
        <v>119</v>
      </c>
    </row>
    <row r="182" spans="1:19">
      <c r="A182" s="74" t="s">
        <v>93</v>
      </c>
      <c r="B182" s="75"/>
      <c r="C182" s="75"/>
      <c r="D182" s="75"/>
      <c r="E182" s="5"/>
      <c r="F182" s="5"/>
      <c r="G182" s="5"/>
      <c r="H182" s="21"/>
      <c r="N182" s="34" t="s">
        <v>68</v>
      </c>
      <c r="O182" s="35" t="s">
        <v>318</v>
      </c>
      <c r="P182" s="41" t="s">
        <v>29</v>
      </c>
      <c r="Q182" s="37" t="s">
        <v>501</v>
      </c>
      <c r="R182" s="36" t="s">
        <v>502</v>
      </c>
      <c r="S182" s="37" t="s">
        <v>164</v>
      </c>
    </row>
    <row r="183" spans="1:19">
      <c r="A183" s="64" t="s">
        <v>90</v>
      </c>
      <c r="B183" s="65"/>
      <c r="C183" s="65"/>
      <c r="D183" s="65"/>
      <c r="E183" s="26">
        <v>9</v>
      </c>
      <c r="F183" s="27">
        <v>0.81799999999999995</v>
      </c>
      <c r="G183" s="26">
        <v>37</v>
      </c>
      <c r="H183" s="29">
        <v>0.23899999999999999</v>
      </c>
      <c r="N183" s="34" t="s">
        <v>71</v>
      </c>
      <c r="O183" s="35" t="s">
        <v>323</v>
      </c>
      <c r="P183" s="36" t="s">
        <v>26</v>
      </c>
      <c r="Q183" s="37" t="s">
        <v>503</v>
      </c>
      <c r="R183" s="36" t="s">
        <v>504</v>
      </c>
      <c r="S183" s="37" t="s">
        <v>505</v>
      </c>
    </row>
    <row r="184" spans="1:19">
      <c r="A184" s="64" t="s">
        <v>91</v>
      </c>
      <c r="B184" s="65"/>
      <c r="C184" s="65"/>
      <c r="D184" s="65"/>
      <c r="E184" s="26">
        <v>11</v>
      </c>
      <c r="F184" s="27">
        <v>1</v>
      </c>
      <c r="G184" s="26">
        <v>151</v>
      </c>
      <c r="H184" s="29">
        <v>0.97399999999999998</v>
      </c>
      <c r="N184" s="34" t="s">
        <v>253</v>
      </c>
      <c r="O184" s="35" t="s">
        <v>328</v>
      </c>
      <c r="P184" s="36" t="s">
        <v>26</v>
      </c>
      <c r="Q184" s="37" t="s">
        <v>506</v>
      </c>
      <c r="R184" s="36" t="s">
        <v>507</v>
      </c>
      <c r="S184" s="37" t="s">
        <v>168</v>
      </c>
    </row>
    <row r="185" spans="1:19" ht="18">
      <c r="A185" s="64" t="s">
        <v>92</v>
      </c>
      <c r="B185" s="65"/>
      <c r="C185" s="65"/>
      <c r="D185" s="65"/>
      <c r="E185" s="26">
        <v>11</v>
      </c>
      <c r="F185" s="27">
        <v>1</v>
      </c>
      <c r="G185" s="26">
        <v>155</v>
      </c>
      <c r="H185" s="29">
        <v>1</v>
      </c>
      <c r="R185" s="63"/>
    </row>
    <row r="186" spans="1:19">
      <c r="A186" s="74" t="s">
        <v>94</v>
      </c>
      <c r="B186" s="75"/>
      <c r="C186" s="75"/>
      <c r="D186" s="75"/>
      <c r="E186" s="5"/>
      <c r="F186" s="5"/>
      <c r="G186" s="5"/>
      <c r="H186" s="21"/>
    </row>
    <row r="187" spans="1:19">
      <c r="A187" s="64" t="s">
        <v>90</v>
      </c>
      <c r="B187" s="65"/>
      <c r="C187" s="65"/>
      <c r="D187" s="65"/>
      <c r="E187" s="26">
        <v>829.7</v>
      </c>
      <c r="F187" s="27">
        <v>0.61099999999999999</v>
      </c>
      <c r="G187" s="26">
        <v>638.1</v>
      </c>
      <c r="H187" s="29">
        <v>6.7000000000000004E-2</v>
      </c>
    </row>
    <row r="188" spans="1:19">
      <c r="A188" s="64" t="s">
        <v>92</v>
      </c>
      <c r="B188" s="65"/>
      <c r="C188" s="65"/>
      <c r="D188" s="65"/>
      <c r="E188" s="26">
        <v>1357.3</v>
      </c>
      <c r="F188" s="27">
        <v>1</v>
      </c>
      <c r="G188" s="26">
        <v>9500.6</v>
      </c>
      <c r="H188" s="29">
        <v>1</v>
      </c>
    </row>
    <row r="189" spans="1:19">
      <c r="A189" s="74" t="s">
        <v>95</v>
      </c>
      <c r="B189" s="75"/>
      <c r="C189" s="75"/>
      <c r="D189" s="75"/>
      <c r="E189" s="5"/>
      <c r="F189" s="5"/>
      <c r="G189" s="5"/>
      <c r="H189" s="21"/>
    </row>
    <row r="190" spans="1:19">
      <c r="A190" s="64" t="s">
        <v>96</v>
      </c>
      <c r="B190" s="65"/>
      <c r="C190" s="65"/>
      <c r="D190" s="65"/>
      <c r="E190" s="26">
        <v>-4.7</v>
      </c>
      <c r="F190" s="27">
        <v>1</v>
      </c>
      <c r="G190" s="26">
        <v>-129.6</v>
      </c>
      <c r="H190" s="29">
        <v>1</v>
      </c>
    </row>
    <row r="191" spans="1:19">
      <c r="A191" s="64" t="s">
        <v>97</v>
      </c>
      <c r="B191" s="65"/>
      <c r="C191" s="65"/>
      <c r="D191" s="65"/>
      <c r="E191" s="26">
        <v>-9.3000000000000007</v>
      </c>
      <c r="F191" s="27">
        <v>1.992</v>
      </c>
      <c r="G191" s="26">
        <v>-5.0999999999999996</v>
      </c>
      <c r="H191" s="29">
        <v>3.9E-2</v>
      </c>
    </row>
    <row r="192" spans="1:19">
      <c r="A192" s="64" t="s">
        <v>98</v>
      </c>
      <c r="B192" s="65"/>
      <c r="C192" s="65"/>
      <c r="D192" s="65"/>
      <c r="E192" s="26">
        <v>-9.1999999999999993</v>
      </c>
      <c r="F192" s="27">
        <v>1.978</v>
      </c>
      <c r="G192" s="26">
        <v>-3.2</v>
      </c>
      <c r="H192" s="29">
        <v>2.4E-2</v>
      </c>
    </row>
    <row r="193" spans="1:8" ht="14.4" thickBot="1">
      <c r="A193" s="68" t="s">
        <v>99</v>
      </c>
      <c r="B193" s="69"/>
      <c r="C193" s="69"/>
      <c r="D193" s="69"/>
      <c r="E193" s="30">
        <v>0.49099999999999999</v>
      </c>
      <c r="F193" s="31"/>
      <c r="G193" s="30">
        <v>0.26800000000000002</v>
      </c>
      <c r="H193" s="42"/>
    </row>
  </sheetData>
  <mergeCells count="248">
    <mergeCell ref="A4:D4"/>
    <mergeCell ref="E4:F4"/>
    <mergeCell ref="G4:H4"/>
    <mergeCell ref="A5:D5"/>
    <mergeCell ref="E5:F5"/>
    <mergeCell ref="G5:H5"/>
    <mergeCell ref="A8:D8"/>
    <mergeCell ref="E8:F8"/>
    <mergeCell ref="G8:H8"/>
    <mergeCell ref="A9:D9"/>
    <mergeCell ref="A10:D10"/>
    <mergeCell ref="A11:D11"/>
    <mergeCell ref="A6:D6"/>
    <mergeCell ref="E6:F6"/>
    <mergeCell ref="G6:H6"/>
    <mergeCell ref="A7:D7"/>
    <mergeCell ref="E7:F7"/>
    <mergeCell ref="G7:H7"/>
    <mergeCell ref="A18:D18"/>
    <mergeCell ref="A19:D19"/>
    <mergeCell ref="A20:D20"/>
    <mergeCell ref="A21:D21"/>
    <mergeCell ref="A22:D22"/>
    <mergeCell ref="A23:D23"/>
    <mergeCell ref="A12:D12"/>
    <mergeCell ref="A13:D13"/>
    <mergeCell ref="A14:D14"/>
    <mergeCell ref="A15:D15"/>
    <mergeCell ref="A16:D16"/>
    <mergeCell ref="A17:D17"/>
    <mergeCell ref="A31:D31"/>
    <mergeCell ref="E31:F31"/>
    <mergeCell ref="G31:H31"/>
    <mergeCell ref="A32:D32"/>
    <mergeCell ref="E32:F32"/>
    <mergeCell ref="G32:H32"/>
    <mergeCell ref="A24:D24"/>
    <mergeCell ref="A29:D29"/>
    <mergeCell ref="E29:F29"/>
    <mergeCell ref="G29:H29"/>
    <mergeCell ref="A30:D30"/>
    <mergeCell ref="E30:F30"/>
    <mergeCell ref="G30:H30"/>
    <mergeCell ref="A37:D37"/>
    <mergeCell ref="A38:D38"/>
    <mergeCell ref="A39:D39"/>
    <mergeCell ref="A40:D40"/>
    <mergeCell ref="A41:D41"/>
    <mergeCell ref="A42:D42"/>
    <mergeCell ref="A33:D33"/>
    <mergeCell ref="E33:F33"/>
    <mergeCell ref="G33:H33"/>
    <mergeCell ref="A34:D34"/>
    <mergeCell ref="A35:D35"/>
    <mergeCell ref="A36:D36"/>
    <mergeCell ref="A49:D49"/>
    <mergeCell ref="A53:D53"/>
    <mergeCell ref="E53:F53"/>
    <mergeCell ref="G53:H53"/>
    <mergeCell ref="A54:D54"/>
    <mergeCell ref="E54:F54"/>
    <mergeCell ref="G54:H54"/>
    <mergeCell ref="A43:D43"/>
    <mergeCell ref="A44:D44"/>
    <mergeCell ref="A45:D45"/>
    <mergeCell ref="A46:D46"/>
    <mergeCell ref="A47:D47"/>
    <mergeCell ref="A48:D48"/>
    <mergeCell ref="A57:D57"/>
    <mergeCell ref="E57:F57"/>
    <mergeCell ref="G57:H57"/>
    <mergeCell ref="A58:D58"/>
    <mergeCell ref="A59:D59"/>
    <mergeCell ref="A60:D60"/>
    <mergeCell ref="A55:D55"/>
    <mergeCell ref="E55:F55"/>
    <mergeCell ref="G55:H55"/>
    <mergeCell ref="A56:D56"/>
    <mergeCell ref="E56:F56"/>
    <mergeCell ref="G56:H56"/>
    <mergeCell ref="A67:D67"/>
    <mergeCell ref="A68:D68"/>
    <mergeCell ref="A69:D69"/>
    <mergeCell ref="A70:D70"/>
    <mergeCell ref="A71:D71"/>
    <mergeCell ref="A72:D72"/>
    <mergeCell ref="A61:D61"/>
    <mergeCell ref="A62:D62"/>
    <mergeCell ref="A63:D63"/>
    <mergeCell ref="A64:D64"/>
    <mergeCell ref="A65:D65"/>
    <mergeCell ref="A66:D66"/>
    <mergeCell ref="A79:D79"/>
    <mergeCell ref="E79:F79"/>
    <mergeCell ref="G79:H79"/>
    <mergeCell ref="A80:D80"/>
    <mergeCell ref="E80:F80"/>
    <mergeCell ref="G80:H80"/>
    <mergeCell ref="A73:D73"/>
    <mergeCell ref="A77:D77"/>
    <mergeCell ref="E77:F77"/>
    <mergeCell ref="G77:H77"/>
    <mergeCell ref="A78:D78"/>
    <mergeCell ref="E78:F78"/>
    <mergeCell ref="G78:H78"/>
    <mergeCell ref="A85:D85"/>
    <mergeCell ref="A86:D86"/>
    <mergeCell ref="A87:D87"/>
    <mergeCell ref="A88:D88"/>
    <mergeCell ref="A89:D89"/>
    <mergeCell ref="A90:D90"/>
    <mergeCell ref="A81:D81"/>
    <mergeCell ref="E81:F81"/>
    <mergeCell ref="G81:H81"/>
    <mergeCell ref="A82:D82"/>
    <mergeCell ref="A83:D83"/>
    <mergeCell ref="A84:D84"/>
    <mergeCell ref="A91:D91"/>
    <mergeCell ref="A92:D92"/>
    <mergeCell ref="A93:D93"/>
    <mergeCell ref="A94:D94"/>
    <mergeCell ref="A95:D95"/>
    <mergeCell ref="A96:D96"/>
    <mergeCell ref="A113:D113"/>
    <mergeCell ref="A114:D114"/>
    <mergeCell ref="A115:D115"/>
    <mergeCell ref="A107:D107"/>
    <mergeCell ref="A97:D97"/>
    <mergeCell ref="A104:D104"/>
    <mergeCell ref="A101:D101"/>
    <mergeCell ref="G125:H125"/>
    <mergeCell ref="A126:D126"/>
    <mergeCell ref="E126:F126"/>
    <mergeCell ref="G126:H126"/>
    <mergeCell ref="E104:F104"/>
    <mergeCell ref="G104:H104"/>
    <mergeCell ref="A108:D108"/>
    <mergeCell ref="A109:D109"/>
    <mergeCell ref="A110:D110"/>
    <mergeCell ref="A105:D105"/>
    <mergeCell ref="E105:F105"/>
    <mergeCell ref="G105:H105"/>
    <mergeCell ref="A106:D106"/>
    <mergeCell ref="A120:D120"/>
    <mergeCell ref="A121:D121"/>
    <mergeCell ref="A111:D111"/>
    <mergeCell ref="A112:D112"/>
    <mergeCell ref="A116:D116"/>
    <mergeCell ref="A117:D117"/>
    <mergeCell ref="A118:D118"/>
    <mergeCell ref="A119:D119"/>
    <mergeCell ref="A141:D141"/>
    <mergeCell ref="A142:D142"/>
    <mergeCell ref="A143:D143"/>
    <mergeCell ref="A144:D144"/>
    <mergeCell ref="E101:F101"/>
    <mergeCell ref="G101:H101"/>
    <mergeCell ref="A102:D102"/>
    <mergeCell ref="E102:F102"/>
    <mergeCell ref="G102:H102"/>
    <mergeCell ref="A103:D103"/>
    <mergeCell ref="E103:F103"/>
    <mergeCell ref="G103:H103"/>
    <mergeCell ref="A133:D133"/>
    <mergeCell ref="A128:D128"/>
    <mergeCell ref="E128:F128"/>
    <mergeCell ref="G128:H128"/>
    <mergeCell ref="A129:D129"/>
    <mergeCell ref="E129:F129"/>
    <mergeCell ref="G129:H129"/>
    <mergeCell ref="A130:D130"/>
    <mergeCell ref="A131:D131"/>
    <mergeCell ref="A132:D132"/>
    <mergeCell ref="A125:D125"/>
    <mergeCell ref="E125:F125"/>
    <mergeCell ref="A127:D127"/>
    <mergeCell ref="E127:F127"/>
    <mergeCell ref="G127:H127"/>
    <mergeCell ref="A160:D160"/>
    <mergeCell ref="A151:D151"/>
    <mergeCell ref="E151:F151"/>
    <mergeCell ref="G151:H151"/>
    <mergeCell ref="A152:D152"/>
    <mergeCell ref="A153:D153"/>
    <mergeCell ref="A154:D154"/>
    <mergeCell ref="A149:D149"/>
    <mergeCell ref="E149:F149"/>
    <mergeCell ref="G149:H149"/>
    <mergeCell ref="A150:D150"/>
    <mergeCell ref="E150:F150"/>
    <mergeCell ref="G150:H150"/>
    <mergeCell ref="A134:D134"/>
    <mergeCell ref="A135:D135"/>
    <mergeCell ref="A136:D136"/>
    <mergeCell ref="A137:D137"/>
    <mergeCell ref="A138:D138"/>
    <mergeCell ref="A145:D145"/>
    <mergeCell ref="A139:D139"/>
    <mergeCell ref="A140:D140"/>
    <mergeCell ref="A169:D169"/>
    <mergeCell ref="A173:D173"/>
    <mergeCell ref="E173:F173"/>
    <mergeCell ref="G173:H173"/>
    <mergeCell ref="A174:D174"/>
    <mergeCell ref="E174:F174"/>
    <mergeCell ref="G174:H174"/>
    <mergeCell ref="A167:D167"/>
    <mergeCell ref="E152:F152"/>
    <mergeCell ref="G152:H152"/>
    <mergeCell ref="A168:D168"/>
    <mergeCell ref="E153:F153"/>
    <mergeCell ref="G153:H153"/>
    <mergeCell ref="A161:D161"/>
    <mergeCell ref="A162:D162"/>
    <mergeCell ref="A163:D163"/>
    <mergeCell ref="A164:D164"/>
    <mergeCell ref="A165:D165"/>
    <mergeCell ref="A166:D166"/>
    <mergeCell ref="A155:D155"/>
    <mergeCell ref="A156:D156"/>
    <mergeCell ref="A157:D157"/>
    <mergeCell ref="A158:D158"/>
    <mergeCell ref="A159:D159"/>
    <mergeCell ref="A177:D177"/>
    <mergeCell ref="E177:F177"/>
    <mergeCell ref="G177:H177"/>
    <mergeCell ref="A178:D178"/>
    <mergeCell ref="A179:D179"/>
    <mergeCell ref="A180:D180"/>
    <mergeCell ref="A175:D175"/>
    <mergeCell ref="E175:F175"/>
    <mergeCell ref="G175:H175"/>
    <mergeCell ref="A176:D176"/>
    <mergeCell ref="E176:F176"/>
    <mergeCell ref="G176:H176"/>
    <mergeCell ref="A193:D193"/>
    <mergeCell ref="A187:D187"/>
    <mergeCell ref="A188:D188"/>
    <mergeCell ref="A189:D189"/>
    <mergeCell ref="A190:D190"/>
    <mergeCell ref="A191:D191"/>
    <mergeCell ref="A192:D192"/>
    <mergeCell ref="A181:D181"/>
    <mergeCell ref="A182:D182"/>
    <mergeCell ref="A183:D183"/>
    <mergeCell ref="A184:D184"/>
    <mergeCell ref="A185:D185"/>
    <mergeCell ref="A186:D186"/>
  </mergeCells>
  <hyperlinks>
    <hyperlink ref="E4" r:id="rId1" display="javascript:openWindow('pi_ipage_struct1.html',400,250);"/>
    <hyperlink ref="G4" r:id="rId2" display="javascript:openWindow('pi_ipage_struct2.html',400,250);"/>
    <hyperlink ref="A5" r:id="rId3" display="javascript:openWindow('pi_ipage_ssu.html',400,250);"/>
    <hyperlink ref="A9" r:id="rId4" display="javascript:openWindow('pi_ipage_nat.html',400,250);"/>
    <hyperlink ref="A13" r:id="rId5" display="javascript:openWindow('pi_ipage_nres.html',400,250);"/>
    <hyperlink ref="A17" r:id="rId6" display="javascript:openWindow('pi_ipage_surf.html',400,250);"/>
    <hyperlink ref="A20" r:id="rId7" display="javascript:openWindow('pi_ipage_se.html',400,250);"/>
    <hyperlink ref="K3" r:id="rId8" display="javascript:openWindow('pi_ipage_atom1.html',400,250);"/>
    <hyperlink ref="L3" r:id="rId9" display="javascript:openWindow('pi_ipage_atmdist.html',400,250);"/>
    <hyperlink ref="M3" r:id="rId10" display="javascript:openWindow('pi_ipage_atom2.html',400,250);"/>
    <hyperlink ref="O3" r:id="rId11" display="javascript:openWindow('pi_ipage_res2.html',400,250);"/>
    <hyperlink ref="P3" r:id="rId12" display="javascript:openWindow('pi_ipage_hs.html',400,250);"/>
    <hyperlink ref="Q3" r:id="rId13" display="javascript:openWindow('pi_ipage_asa.html',400,250);"/>
    <hyperlink ref="R3" r:id="rId14" display="javascript:openWindow('pi_ipage_bsa.html',400,250);"/>
    <hyperlink ref="S3" r:id="rId15" display="javascript:openWindow('pi_ipage_rdg.html',400,250);"/>
    <hyperlink ref="E29" r:id="rId16" display="javascript:openWindow('pi_ipage_struct1.html',400,250);"/>
    <hyperlink ref="G29" r:id="rId17" display="javascript:openWindow('pi_ipage_struct2.html',400,250);"/>
    <hyperlink ref="A30" r:id="rId18" display="javascript:openWindow('pi_ipage_ssu.html',400,250);"/>
    <hyperlink ref="A34" r:id="rId19" display="javascript:openWindow('pi_ipage_nat.html',400,250);"/>
    <hyperlink ref="A38" r:id="rId20" display="javascript:openWindow('pi_ipage_nres.html',400,250);"/>
    <hyperlink ref="A42" r:id="rId21" display="javascript:openWindow('pi_ipage_surf.html',400,250);"/>
    <hyperlink ref="A45" r:id="rId22" display="javascript:openWindow('pi_ipage_se.html',400,250);"/>
    <hyperlink ref="K28" r:id="rId23" display="javascript:openWindow('pi_ipage_atom1.html',400,250);"/>
    <hyperlink ref="L28" r:id="rId24" display="javascript:openWindow('pi_ipage_atmdist.html',400,250);"/>
    <hyperlink ref="M28" r:id="rId25" display="javascript:openWindow('pi_ipage_atom2.html',400,250);"/>
    <hyperlink ref="K40" r:id="rId26" display="javascript:openWindow('pi_ipage_atom1.html',400,250);"/>
    <hyperlink ref="L40" r:id="rId27" display="javascript:openWindow('pi_ipage_atmdist.html',400,250);"/>
    <hyperlink ref="M40" r:id="rId28" display="javascript:openWindow('pi_ipage_atom2.html',400,250);"/>
    <hyperlink ref="O28" r:id="rId29" display="javascript:openWindow('pi_ipage_res2.html',400,250);"/>
    <hyperlink ref="P28" r:id="rId30" display="javascript:openWindow('pi_ipage_hs.html',400,250);"/>
    <hyperlink ref="Q28" r:id="rId31" display="javascript:openWindow('pi_ipage_asa.html',400,250);"/>
    <hyperlink ref="R28" r:id="rId32" display="javascript:openWindow('pi_ipage_bsa.html',400,250);"/>
    <hyperlink ref="S28" r:id="rId33" display="javascript:openWindow('pi_ipage_rdg.html',400,250);"/>
    <hyperlink ref="E53" r:id="rId34" display="javascript:openWindow('pi_ipage_struct1.html',400,250);"/>
    <hyperlink ref="G53" r:id="rId35" display="javascript:openWindow('pi_ipage_struct2.html',400,250);"/>
    <hyperlink ref="A54" r:id="rId36" display="javascript:openWindow('pi_ipage_ssu.html',400,250);"/>
    <hyperlink ref="A58" r:id="rId37" display="javascript:openWindow('pi_ipage_nat.html',400,250);"/>
    <hyperlink ref="A62" r:id="rId38" display="javascript:openWindow('pi_ipage_nres.html',400,250);"/>
    <hyperlink ref="A66" r:id="rId39" display="javascript:openWindow('pi_ipage_surf.html',400,250);"/>
    <hyperlink ref="A69" r:id="rId40" display="javascript:openWindow('pi_ipage_se.html',400,250);"/>
    <hyperlink ref="K53" r:id="rId41" display="javascript:openWindow('pi_ipage_atom1.html',400,250);"/>
    <hyperlink ref="L53" r:id="rId42" display="javascript:openWindow('pi_ipage_atmdist.html',400,250);"/>
    <hyperlink ref="M53" r:id="rId43" display="javascript:openWindow('pi_ipage_atom2.html',400,250);"/>
    <hyperlink ref="O53" r:id="rId44" display="javascript:openWindow('pi_ipage_res2.html',400,250);"/>
    <hyperlink ref="P53" r:id="rId45" display="javascript:openWindow('pi_ipage_hs.html',400,250);"/>
    <hyperlink ref="Q53" r:id="rId46" display="javascript:openWindow('pi_ipage_asa.html',400,250);"/>
    <hyperlink ref="R53" r:id="rId47" display="javascript:openWindow('pi_ipage_bsa.html',400,250);"/>
    <hyperlink ref="S53" r:id="rId48" display="javascript:openWindow('pi_ipage_rdg.html',400,250);"/>
    <hyperlink ref="E77" r:id="rId49" display="javascript:openWindow('pi_ipage_struct1.html',400,250);"/>
    <hyperlink ref="G77" r:id="rId50" display="javascript:openWindow('pi_ipage_struct2.html',400,250);"/>
    <hyperlink ref="A78" r:id="rId51" display="javascript:openWindow('pi_ipage_ssu.html',400,250);"/>
    <hyperlink ref="A82" r:id="rId52" display="javascript:openWindow('pi_ipage_nat.html',400,250);"/>
    <hyperlink ref="A86" r:id="rId53" display="javascript:openWindow('pi_ipage_nres.html',400,250);"/>
    <hyperlink ref="A90" r:id="rId54" display="javascript:openWindow('pi_ipage_surf.html',400,250);"/>
    <hyperlink ref="A93" r:id="rId55" display="javascript:openWindow('pi_ipage_se.html',400,250);"/>
    <hyperlink ref="K77" r:id="rId56" display="javascript:openWindow('pi_ipage_atom1.html',400,250);"/>
    <hyperlink ref="L77" r:id="rId57" display="javascript:openWindow('pi_ipage_atmdist.html',400,250);"/>
    <hyperlink ref="M77" r:id="rId58" display="javascript:openWindow('pi_ipage_atom2.html',400,250);"/>
    <hyperlink ref="O77" r:id="rId59" display="javascript:openWindow('pi_ipage_res2.html',400,250);"/>
    <hyperlink ref="P77" r:id="rId60" display="javascript:openWindow('pi_ipage_hs.html',400,250);"/>
    <hyperlink ref="Q77" r:id="rId61" display="javascript:openWindow('pi_ipage_asa.html',400,250);"/>
    <hyperlink ref="R77" r:id="rId62" display="javascript:openWindow('pi_ipage_bsa.html',400,250);"/>
    <hyperlink ref="S77" r:id="rId63" display="javascript:openWindow('pi_ipage_rdg.html',400,250);"/>
    <hyperlink ref="M101" r:id="rId64" display="javascript:openWindow('pi_ipage_atom2.html',400,250);"/>
    <hyperlink ref="L101" r:id="rId65" display="javascript:openWindow('pi_ipage_atmdist.html',400,250);"/>
    <hyperlink ref="K101" r:id="rId66" display="javascript:openWindow('pi_ipage_atom1.html',400,250);"/>
    <hyperlink ref="A117" r:id="rId67" display="javascript:openWindow('pi_ipage_se.html',400,250);"/>
    <hyperlink ref="A114" r:id="rId68" display="javascript:openWindow('pi_ipage_surf.html',400,250);"/>
    <hyperlink ref="A110" r:id="rId69" display="javascript:openWindow('pi_ipage_nres.html',400,250);"/>
    <hyperlink ref="A106" r:id="rId70" display="javascript:openWindow('pi_ipage_nat.html',400,250);"/>
    <hyperlink ref="A102" r:id="rId71" display="javascript:openWindow('pi_ipage_ssu.html',400,250);"/>
    <hyperlink ref="G101" r:id="rId72" display="javascript:openWindow('pi_ipage_struct2.html',400,250);"/>
    <hyperlink ref="E101" r:id="rId73" display="javascript:openWindow('pi_ipage_struct1.html',400,250);"/>
    <hyperlink ref="Q124" r:id="rId74" display="javascript:openWindow('pi_ipage_asa.html',400,250);"/>
    <hyperlink ref="R124" r:id="rId75" display="javascript:openWindow('pi_ipage_bsa.html',400,250);"/>
    <hyperlink ref="S124" r:id="rId76" display="javascript:openWindow('pi_ipage_rdg.html',400,250);"/>
    <hyperlink ref="O101" r:id="rId77" display="javascript:openWindow('pi_ipage_res1.html',400,250);"/>
    <hyperlink ref="P101" r:id="rId78" display="javascript:openWindow('pi_ipage_hs.html',400,250);"/>
    <hyperlink ref="Q101" r:id="rId79" display="javascript:openWindow('pi_ipage_asa.html',400,250);"/>
    <hyperlink ref="R101" r:id="rId80" display="javascript:openWindow('pi_ipage_bsa.html',400,250);"/>
    <hyperlink ref="S101" r:id="rId81" display="javascript:openWindow('pi_ipage_rdg.html',400,250);"/>
    <hyperlink ref="E149" r:id="rId82" display="javascript:openWindow('pi_ipage_struct1.html',400,250);"/>
    <hyperlink ref="G149" r:id="rId83" display="javascript:openWindow('pi_ipage_struct2.html',400,250);"/>
    <hyperlink ref="A150" r:id="rId84" display="javascript:openWindow('pi_ipage_ssu.html',400,250);"/>
    <hyperlink ref="A154" r:id="rId85" display="javascript:openWindow('pi_ipage_nat.html',400,250);"/>
    <hyperlink ref="A158" r:id="rId86" display="javascript:openWindow('pi_ipage_nres.html',400,250);"/>
    <hyperlink ref="A162" r:id="rId87" display="javascript:openWindow('pi_ipage_surf.html',400,250);"/>
    <hyperlink ref="A165" r:id="rId88" display="javascript:openWindow('pi_ipage_se.html',400,250);"/>
    <hyperlink ref="K149" r:id="rId89" display="javascript:openWindow('pi_ipage_atom1.html',400,250);"/>
    <hyperlink ref="L149" r:id="rId90" display="javascript:openWindow('pi_ipage_atmdist.html',400,250);"/>
    <hyperlink ref="M149" r:id="rId91" display="javascript:openWindow('pi_ipage_atom2.html',400,250);"/>
    <hyperlink ref="K160" r:id="rId92" display="javascript:openWindow('pi_ipage_atom1.html',400,250);"/>
    <hyperlink ref="L160" r:id="rId93" display="javascript:openWindow('pi_ipage_atmdist.html',400,250);"/>
    <hyperlink ref="M160" r:id="rId94" display="javascript:openWindow('pi_ipage_atom2.html',400,250);"/>
    <hyperlink ref="E173" r:id="rId95" display="javascript:openWindow('pi_ipage_struct1.html',400,250);"/>
    <hyperlink ref="G173" r:id="rId96" display="javascript:openWindow('pi_ipage_struct2.html',400,250);"/>
    <hyperlink ref="A174" r:id="rId97" display="javascript:openWindow('pi_ipage_ssu.html',400,250);"/>
    <hyperlink ref="A178" r:id="rId98" display="javascript:openWindow('pi_ipage_nat.html',400,250);"/>
    <hyperlink ref="A182" r:id="rId99" display="javascript:openWindow('pi_ipage_nres.html',400,250);"/>
    <hyperlink ref="A186" r:id="rId100" display="javascript:openWindow('pi_ipage_surf.html',400,250);"/>
    <hyperlink ref="A189" r:id="rId101" display="javascript:openWindow('pi_ipage_se.html',400,250);"/>
    <hyperlink ref="K173" r:id="rId102" display="javascript:openWindow('pi_ipage_atom1.html',400,250);"/>
    <hyperlink ref="L173" r:id="rId103" display="javascript:openWindow('pi_ipage_atmdist.html',400,250);"/>
    <hyperlink ref="M173" r:id="rId104" display="javascript:openWindow('pi_ipage_atom2.html',400,250);"/>
    <hyperlink ref="O173" r:id="rId105" display="javascript:openWindow('pi_ipage_res1.html',400,250);"/>
    <hyperlink ref="P173" r:id="rId106" display="javascript:openWindow('pi_ipage_hs.html',400,250);"/>
    <hyperlink ref="Q173" r:id="rId107" display="javascript:openWindow('pi_ipage_asa.html',400,250);"/>
    <hyperlink ref="R173" r:id="rId108" display="javascript:openWindow('pi_ipage_bsa.html',400,250);"/>
    <hyperlink ref="S173" r:id="rId109" display="javascript:openWindow('pi_ipage_rdg.html',400,250);"/>
    <hyperlink ref="O149" r:id="rId110" display="javascript:openWindow('pi_ipage_res1.html',400,250);"/>
    <hyperlink ref="P149" r:id="rId111" display="javascript:openWindow('pi_ipage_hs.html',400,250);"/>
    <hyperlink ref="Q149" r:id="rId112" display="javascript:openWindow('pi_ipage_asa.html',400,250);"/>
    <hyperlink ref="R149" r:id="rId113" display="javascript:openWindow('pi_ipage_bsa.html',400,250);"/>
    <hyperlink ref="S149" r:id="rId114" display="javascript:openWindow('pi_ipage_rdg.html',400,250);"/>
  </hyperlinks>
  <pageMargins left="0.7" right="0.7" top="0.75" bottom="0.75" header="0.3" footer="0.3"/>
  <pageSetup paperSize="9" orientation="portrait" r:id="rId11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93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F</vt:lpstr>
      <vt:lpstr>FKB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pazicky</dc:creator>
  <cp:lastModifiedBy>admin</cp:lastModifiedBy>
  <cp:revision>1</cp:revision>
  <dcterms:created xsi:type="dcterms:W3CDTF">2020-10-12T16:56:29Z</dcterms:created>
  <dcterms:modified xsi:type="dcterms:W3CDTF">2021-08-31T16:25:30Z</dcterms:modified>
</cp:coreProperties>
</file>